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na\Dropbox\Artigos\Rhesus epitope mapping\Proof\"/>
    </mc:Choice>
  </mc:AlternateContent>
  <xr:revisionPtr revIDLastSave="0" documentId="13_ncr:1_{68AF3FF2-4C3E-4E97-B744-7FCEE639A452}" xr6:coauthVersionLast="47" xr6:coauthVersionMax="47" xr10:uidLastSave="{00000000-0000-0000-0000-000000000000}"/>
  <bookViews>
    <workbookView xWindow="-120" yWindow="-120" windowWidth="20730" windowHeight="11160" firstSheet="1" activeTab="4" xr2:uid="{58399343-2FB9-43FA-8194-A9F7950D15B3}"/>
  </bookViews>
  <sheets>
    <sheet name="INDEX" sheetId="5" r:id="rId1"/>
    <sheet name="1. Short Alimentary Tract" sheetId="1" r:id="rId2"/>
    <sheet name="2. Long Alimentary Tract" sheetId="2" r:id="rId3"/>
    <sheet name="3. Short tegument" sheetId="4" r:id="rId4"/>
    <sheet name="4. Long tegument" sheetId="3" r:id="rId5"/>
  </sheets>
  <definedNames>
    <definedName name="_xlnm._FilterDatabase" localSheetId="1" hidden="1">'1. Short Alimentary Tract'!$H$1:$H$141</definedName>
    <definedName name="_xlnm._FilterDatabase" localSheetId="2" hidden="1">'2. Long Alimentary Tract'!$H$1:$H$145</definedName>
    <definedName name="_xlnm._FilterDatabase" localSheetId="3" hidden="1">'3. Short tegument'!$H$1:$H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0" i="3" l="1"/>
  <c r="C51" i="3" s="1"/>
  <c r="B50" i="3"/>
  <c r="B51" i="3" s="1"/>
</calcChain>
</file>

<file path=xl/sharedStrings.xml><?xml version="1.0" encoding="utf-8"?>
<sst xmlns="http://schemas.openxmlformats.org/spreadsheetml/2006/main" count="998" uniqueCount="655">
  <si>
    <t>Saposin 1</t>
  </si>
  <si>
    <r>
      <t>SG</t>
    </r>
    <r>
      <rPr>
        <sz val="11"/>
        <color rgb="FFFF0000"/>
        <rFont val="Courier New"/>
        <family val="3"/>
      </rPr>
      <t>NEENIYSEQ</t>
    </r>
    <r>
      <rPr>
        <sz val="11"/>
        <color theme="1"/>
        <rFont val="Courier New"/>
        <family val="3"/>
      </rPr>
      <t>LERP</t>
    </r>
  </si>
  <si>
    <r>
      <t>RRI</t>
    </r>
    <r>
      <rPr>
        <sz val="11"/>
        <color rgb="FFFF0000"/>
        <rFont val="Courier New"/>
        <family val="3"/>
      </rPr>
      <t>GRLIKIFLE</t>
    </r>
    <r>
      <rPr>
        <sz val="11"/>
        <color theme="1"/>
        <rFont val="Courier New"/>
        <family val="3"/>
      </rPr>
      <t>DEP</t>
    </r>
  </si>
  <si>
    <r>
      <t>FLE</t>
    </r>
    <r>
      <rPr>
        <sz val="11"/>
        <color rgb="FFFF0000"/>
        <rFont val="Courier New"/>
        <family val="3"/>
      </rPr>
      <t>DEPFIPLTS</t>
    </r>
    <r>
      <rPr>
        <sz val="11"/>
        <color theme="1"/>
        <rFont val="Courier New"/>
        <family val="3"/>
      </rPr>
      <t>RVL</t>
    </r>
  </si>
  <si>
    <r>
      <t>RHW</t>
    </r>
    <r>
      <rPr>
        <sz val="11"/>
        <color rgb="FFFF0000"/>
        <rFont val="Courier New"/>
        <family val="3"/>
      </rPr>
      <t>RNECLDITH</t>
    </r>
    <r>
      <rPr>
        <sz val="11"/>
        <color theme="1"/>
        <rFont val="Courier New"/>
        <family val="3"/>
      </rPr>
      <t>YLP</t>
    </r>
  </si>
  <si>
    <t>Saposin 2</t>
  </si>
  <si>
    <r>
      <t>TVE</t>
    </r>
    <r>
      <rPr>
        <sz val="11"/>
        <color rgb="FFFF0000"/>
        <rFont val="Courier New"/>
        <family val="3"/>
      </rPr>
      <t>ENDYEMQNV</t>
    </r>
    <r>
      <rPr>
        <sz val="11"/>
        <color theme="1"/>
        <rFont val="Courier New"/>
        <family val="3"/>
      </rPr>
      <t>TLE</t>
    </r>
  </si>
  <si>
    <r>
      <t>HYF</t>
    </r>
    <r>
      <rPr>
        <sz val="11"/>
        <color rgb="FFFF0000"/>
        <rFont val="Courier New"/>
        <family val="3"/>
      </rPr>
      <t>MDDLYWRDV</t>
    </r>
    <r>
      <rPr>
        <sz val="11"/>
        <color theme="1"/>
        <rFont val="Courier New"/>
        <family val="3"/>
      </rPr>
      <t>YMM</t>
    </r>
  </si>
  <si>
    <r>
      <t>DFD</t>
    </r>
    <r>
      <rPr>
        <sz val="11"/>
        <color rgb="FFFF0000"/>
        <rFont val="Courier New"/>
        <family val="3"/>
      </rPr>
      <t>VCKSTEVKM</t>
    </r>
    <r>
      <rPr>
        <sz val="11"/>
        <color theme="1"/>
        <rFont val="Courier New"/>
        <family val="3"/>
      </rPr>
      <t>FTI</t>
    </r>
  </si>
  <si>
    <t>Saposin 5</t>
  </si>
  <si>
    <t>Saposin 6</t>
  </si>
  <si>
    <r>
      <t>YFF</t>
    </r>
    <r>
      <rPr>
        <sz val="11"/>
        <color rgb="FFFF0000"/>
        <rFont val="Courier New"/>
        <family val="3"/>
      </rPr>
      <t>FRYRCEEFM</t>
    </r>
    <r>
      <rPr>
        <sz val="11"/>
        <color theme="1"/>
        <rFont val="Courier New"/>
        <family val="3"/>
      </rPr>
      <t>ERY</t>
    </r>
  </si>
  <si>
    <r>
      <t>SGE</t>
    </r>
    <r>
      <rPr>
        <sz val="11"/>
        <color rgb="FFFF0000"/>
        <rFont val="Courier New"/>
        <family val="3"/>
      </rPr>
      <t>SIESSINEF</t>
    </r>
    <r>
      <rPr>
        <sz val="11"/>
        <color theme="1"/>
        <rFont val="Courier New"/>
        <family val="3"/>
      </rPr>
      <t>EQL</t>
    </r>
  </si>
  <si>
    <r>
      <rPr>
        <sz val="11"/>
        <color rgb="FFFF0000"/>
        <rFont val="Courier New"/>
        <family val="3"/>
      </rPr>
      <t>LSIVKEDIESII</t>
    </r>
    <r>
      <rPr>
        <sz val="11"/>
        <color theme="1"/>
        <rFont val="Courier New"/>
        <family val="3"/>
      </rPr>
      <t>TPE</t>
    </r>
  </si>
  <si>
    <r>
      <t>DFI</t>
    </r>
    <r>
      <rPr>
        <sz val="11"/>
        <color rgb="FFFF0000"/>
        <rFont val="Courier New"/>
        <family val="3"/>
      </rPr>
      <t>RVITKNSEG</t>
    </r>
    <r>
      <rPr>
        <sz val="11"/>
        <color theme="1"/>
        <rFont val="Courier New"/>
        <family val="3"/>
      </rPr>
      <t>EWF</t>
    </r>
  </si>
  <si>
    <r>
      <t>SEG</t>
    </r>
    <r>
      <rPr>
        <sz val="11"/>
        <color rgb="FFFF0000"/>
        <rFont val="Courier New"/>
        <family val="3"/>
      </rPr>
      <t>EWFSDDF</t>
    </r>
    <r>
      <rPr>
        <sz val="11"/>
        <color theme="1"/>
        <rFont val="Courier New"/>
        <family val="3"/>
      </rPr>
      <t>GSGSG</t>
    </r>
  </si>
  <si>
    <r>
      <t>RSS</t>
    </r>
    <r>
      <rPr>
        <sz val="11"/>
        <color rgb="FFFF0000"/>
        <rFont val="Courier New"/>
        <family val="3"/>
      </rPr>
      <t>STRNSGDSI</t>
    </r>
    <r>
      <rPr>
        <sz val="11"/>
        <color theme="1"/>
        <rFont val="Courier New"/>
        <family val="3"/>
      </rPr>
      <t>LCE</t>
    </r>
  </si>
  <si>
    <t>MEG-4.2</t>
  </si>
  <si>
    <t>MEG-15</t>
  </si>
  <si>
    <t>MEG-8.2</t>
  </si>
  <si>
    <t>Protein</t>
  </si>
  <si>
    <t>Reactive regions</t>
  </si>
  <si>
    <t>Hi</t>
  </si>
  <si>
    <t>Lo</t>
  </si>
  <si>
    <t>Saposin 4</t>
  </si>
  <si>
    <r>
      <t>GSGSGSG</t>
    </r>
    <r>
      <rPr>
        <sz val="11"/>
        <color rgb="FFFF0000"/>
        <rFont val="Courier New"/>
        <family val="3"/>
      </rPr>
      <t>DIEPRIQK</t>
    </r>
  </si>
  <si>
    <r>
      <t>RIQK</t>
    </r>
    <r>
      <rPr>
        <sz val="11"/>
        <color rgb="FFFF0000"/>
        <rFont val="Courier New"/>
        <family val="3"/>
      </rPr>
      <t>EYYYNLHEN</t>
    </r>
    <r>
      <rPr>
        <sz val="11"/>
        <color theme="1"/>
        <rFont val="Courier New"/>
        <family val="3"/>
      </rPr>
      <t>NS</t>
    </r>
  </si>
  <si>
    <r>
      <t>FHE</t>
    </r>
    <r>
      <rPr>
        <sz val="11"/>
        <color rgb="FFFF0000"/>
        <rFont val="Courier New"/>
        <family val="3"/>
      </rPr>
      <t>MPEYDDQLP</t>
    </r>
    <r>
      <rPr>
        <sz val="11"/>
        <color theme="1"/>
        <rFont val="Courier New"/>
        <family val="3"/>
      </rPr>
      <t>DFP</t>
    </r>
  </si>
  <si>
    <r>
      <t>PDF</t>
    </r>
    <r>
      <rPr>
        <sz val="11"/>
        <color rgb="FFFF0000"/>
        <rFont val="Courier New"/>
        <family val="3"/>
      </rPr>
      <t>PHKQLEEEQ</t>
    </r>
    <r>
      <rPr>
        <sz val="11"/>
        <color theme="1"/>
        <rFont val="Courier New"/>
        <family val="3"/>
      </rPr>
      <t>NPF</t>
    </r>
  </si>
  <si>
    <r>
      <t>LIP</t>
    </r>
    <r>
      <rPr>
        <sz val="11"/>
        <color rgb="FFFF0000"/>
        <rFont val="Courier New"/>
        <family val="3"/>
      </rPr>
      <t>QIKTIEFSQ</t>
    </r>
    <r>
      <rPr>
        <sz val="11"/>
        <color theme="1"/>
        <rFont val="Courier New"/>
        <family val="3"/>
      </rPr>
      <t>NEN</t>
    </r>
  </si>
  <si>
    <r>
      <t>NEN</t>
    </r>
    <r>
      <rPr>
        <sz val="11"/>
        <color rgb="FFFF0000"/>
        <rFont val="Courier New"/>
        <family val="3"/>
      </rPr>
      <t>LLKLATILE</t>
    </r>
    <r>
      <rPr>
        <sz val="11"/>
        <color theme="1"/>
        <rFont val="Courier New"/>
        <family val="3"/>
      </rPr>
      <t>KIF</t>
    </r>
  </si>
  <si>
    <r>
      <t>VS</t>
    </r>
    <r>
      <rPr>
        <sz val="11"/>
        <color rgb="FFFF0000"/>
        <rFont val="Courier New"/>
        <family val="3"/>
      </rPr>
      <t>KPTATVKPQ</t>
    </r>
    <r>
      <rPr>
        <sz val="11"/>
        <color theme="1"/>
        <rFont val="Courier New"/>
        <family val="3"/>
      </rPr>
      <t>PVNK</t>
    </r>
  </si>
  <si>
    <r>
      <t>NTT</t>
    </r>
    <r>
      <rPr>
        <sz val="11"/>
        <color rgb="FFFF0000"/>
        <rFont val="Courier New"/>
        <family val="3"/>
      </rPr>
      <t>PVHQEEPSF</t>
    </r>
    <r>
      <rPr>
        <sz val="11"/>
        <color theme="1"/>
        <rFont val="Courier New"/>
        <family val="3"/>
      </rPr>
      <t>WRR</t>
    </r>
  </si>
  <si>
    <r>
      <t>SMF</t>
    </r>
    <r>
      <rPr>
        <sz val="11"/>
        <color rgb="FFFF0000"/>
        <rFont val="Courier New"/>
        <family val="3"/>
      </rPr>
      <t>GSSDSSSGT</t>
    </r>
    <r>
      <rPr>
        <sz val="11"/>
        <color theme="1"/>
        <rFont val="Courier New"/>
        <family val="3"/>
      </rPr>
      <t>NNK</t>
    </r>
  </si>
  <si>
    <r>
      <t>NNK</t>
    </r>
    <r>
      <rPr>
        <sz val="11"/>
        <color rgb="FFFF0000"/>
        <rFont val="Courier New"/>
        <family val="3"/>
      </rPr>
      <t>DTKSPNPNT</t>
    </r>
    <r>
      <rPr>
        <sz val="11"/>
        <color theme="1"/>
        <rFont val="Courier New"/>
        <family val="3"/>
      </rPr>
      <t>TEA</t>
    </r>
  </si>
  <si>
    <r>
      <t>NTT</t>
    </r>
    <r>
      <rPr>
        <sz val="11"/>
        <color rgb="FFFF0000"/>
        <rFont val="Courier New"/>
        <family val="3"/>
      </rPr>
      <t>EAKSLSLKE</t>
    </r>
    <r>
      <rPr>
        <sz val="11"/>
        <color theme="1"/>
        <rFont val="Courier New"/>
        <family val="3"/>
      </rPr>
      <t>RIM</t>
    </r>
  </si>
  <si>
    <r>
      <t>RIM</t>
    </r>
    <r>
      <rPr>
        <sz val="11"/>
        <color rgb="FFFF0000"/>
        <rFont val="Courier New"/>
        <family val="3"/>
      </rPr>
      <t>NKFNSIFGE</t>
    </r>
    <r>
      <rPr>
        <sz val="11"/>
        <color theme="1"/>
        <rFont val="Courier New"/>
        <family val="3"/>
      </rPr>
      <t>EEY</t>
    </r>
  </si>
  <si>
    <r>
      <t>GEE</t>
    </r>
    <r>
      <rPr>
        <sz val="11"/>
        <color rgb="FFFF0000"/>
        <rFont val="Courier New"/>
        <family val="3"/>
      </rPr>
      <t>EYNPPKDSD</t>
    </r>
    <r>
      <rPr>
        <sz val="11"/>
        <color theme="1"/>
        <rFont val="Courier New"/>
        <family val="3"/>
      </rPr>
      <t>FTE</t>
    </r>
  </si>
  <si>
    <r>
      <t>DSD</t>
    </r>
    <r>
      <rPr>
        <sz val="11"/>
        <color rgb="FFFF0000"/>
        <rFont val="Courier New"/>
        <family val="3"/>
      </rPr>
      <t>FTERLWMLF</t>
    </r>
    <r>
      <rPr>
        <sz val="11"/>
        <color theme="1"/>
        <rFont val="Courier New"/>
        <family val="3"/>
      </rPr>
      <t>KHC</t>
    </r>
  </si>
  <si>
    <t>MEG-4.1N</t>
  </si>
  <si>
    <r>
      <rPr>
        <sz val="11"/>
        <color rgb="FFFF0000"/>
        <rFont val="Courier New"/>
        <family val="3"/>
      </rPr>
      <t>SPLDDRFNDVN</t>
    </r>
    <r>
      <rPr>
        <sz val="11"/>
        <color theme="1"/>
        <rFont val="Courier New"/>
        <family val="3"/>
      </rPr>
      <t>TINK</t>
    </r>
  </si>
  <si>
    <r>
      <t>INK</t>
    </r>
    <r>
      <rPr>
        <sz val="11"/>
        <color rgb="FFFF0000"/>
        <rFont val="Courier New"/>
        <family val="3"/>
      </rPr>
      <t>KQFTEEEFS</t>
    </r>
    <r>
      <rPr>
        <sz val="11"/>
        <color theme="1"/>
        <rFont val="Courier New"/>
        <family val="3"/>
      </rPr>
      <t>RLI</t>
    </r>
  </si>
  <si>
    <t>MEG_4.1C</t>
  </si>
  <si>
    <r>
      <t>FVQ</t>
    </r>
    <r>
      <rPr>
        <sz val="11"/>
        <color rgb="FFFF0000"/>
        <rFont val="Courier New"/>
        <family val="3"/>
      </rPr>
      <t>IMGYLLEDD</t>
    </r>
    <r>
      <rPr>
        <sz val="11"/>
        <color theme="1"/>
        <rFont val="Courier New"/>
        <family val="3"/>
      </rPr>
      <t>DTL</t>
    </r>
  </si>
  <si>
    <r>
      <t>DDD</t>
    </r>
    <r>
      <rPr>
        <sz val="11"/>
        <color rgb="FFFF0000"/>
        <rFont val="Courier New"/>
        <family val="3"/>
      </rPr>
      <t>TLELNLPKY</t>
    </r>
    <r>
      <rPr>
        <sz val="11"/>
        <color theme="1"/>
        <rFont val="Courier New"/>
        <family val="3"/>
      </rPr>
      <t>YYD</t>
    </r>
  </si>
  <si>
    <t>MEG-8.1</t>
  </si>
  <si>
    <r>
      <t>FFD</t>
    </r>
    <r>
      <rPr>
        <sz val="11"/>
        <color rgb="FFFF0000"/>
        <rFont val="Courier New"/>
        <family val="3"/>
      </rPr>
      <t>LFSEQEFHP</t>
    </r>
    <r>
      <rPr>
        <sz val="11"/>
        <color theme="1"/>
        <rFont val="Courier New"/>
        <family val="3"/>
      </rPr>
      <t>INH</t>
    </r>
  </si>
  <si>
    <t>MEG-12</t>
  </si>
  <si>
    <r>
      <t>SG</t>
    </r>
    <r>
      <rPr>
        <sz val="11"/>
        <color rgb="FFFF0000"/>
        <rFont val="Courier New"/>
        <family val="3"/>
      </rPr>
      <t>ENYEQQLQQP</t>
    </r>
    <r>
      <rPr>
        <sz val="11"/>
        <color theme="1"/>
        <rFont val="Courier New"/>
        <family val="3"/>
      </rPr>
      <t>KAY</t>
    </r>
  </si>
  <si>
    <t>MEG-9</t>
  </si>
  <si>
    <t>FVVHESSTEG</t>
  </si>
  <si>
    <r>
      <t>STEG</t>
    </r>
    <r>
      <rPr>
        <sz val="11"/>
        <color rgb="FFFF0000"/>
        <rFont val="Courier New"/>
        <family val="3"/>
      </rPr>
      <t>QNHEESQFF</t>
    </r>
    <r>
      <rPr>
        <sz val="11"/>
        <color theme="1"/>
        <rFont val="Courier New"/>
        <family val="3"/>
      </rPr>
      <t>LA</t>
    </r>
  </si>
  <si>
    <t>Apoferritin</t>
  </si>
  <si>
    <r>
      <t>GSGSG</t>
    </r>
    <r>
      <rPr>
        <sz val="11"/>
        <color rgb="FFFF0000"/>
        <rFont val="Courier New"/>
        <family val="3"/>
      </rPr>
      <t>PIQIHGEVE</t>
    </r>
    <r>
      <rPr>
        <sz val="11"/>
        <color theme="1"/>
        <rFont val="Courier New"/>
        <family val="3"/>
      </rPr>
      <t>D</t>
    </r>
  </si>
  <si>
    <r>
      <t>EVE</t>
    </r>
    <r>
      <rPr>
        <sz val="11"/>
        <color rgb="FFFF0000"/>
        <rFont val="Courier New"/>
        <family val="3"/>
      </rPr>
      <t>DPIALDNQV</t>
    </r>
    <r>
      <rPr>
        <sz val="11"/>
        <color theme="1"/>
        <rFont val="Courier New"/>
        <family val="3"/>
      </rPr>
      <t>EEG</t>
    </r>
  </si>
  <si>
    <r>
      <t>QVE</t>
    </r>
    <r>
      <rPr>
        <sz val="11"/>
        <color rgb="FFFF0000"/>
        <rFont val="Courier New"/>
        <family val="3"/>
      </rPr>
      <t>EGLNDQILN</t>
    </r>
    <r>
      <rPr>
        <sz val="11"/>
        <color theme="1"/>
        <rFont val="Courier New"/>
        <family val="3"/>
      </rPr>
      <t>EYE</t>
    </r>
  </si>
  <si>
    <r>
      <t>MND</t>
    </r>
    <r>
      <rPr>
        <sz val="11"/>
        <color rgb="FFFF0000"/>
        <rFont val="Courier New"/>
        <family val="3"/>
      </rPr>
      <t>ATTQDFLDD</t>
    </r>
    <r>
      <rPr>
        <sz val="11"/>
        <color theme="1"/>
        <rFont val="Courier New"/>
        <family val="3"/>
      </rPr>
      <t>FLQ</t>
    </r>
  </si>
  <si>
    <r>
      <t>LDD</t>
    </r>
    <r>
      <rPr>
        <sz val="11"/>
        <color rgb="FFFF0000"/>
        <rFont val="Courier New"/>
        <family val="3"/>
      </rPr>
      <t>FLQEQVNSV</t>
    </r>
    <r>
      <rPr>
        <sz val="11"/>
        <color theme="1"/>
        <rFont val="Courier New"/>
        <family val="3"/>
      </rPr>
      <t>SKL</t>
    </r>
  </si>
  <si>
    <t>Calumenin</t>
  </si>
  <si>
    <r>
      <t>TVS</t>
    </r>
    <r>
      <rPr>
        <sz val="11"/>
        <color rgb="FFFF0000"/>
        <rFont val="Courier New"/>
        <family val="3"/>
      </rPr>
      <t>RRDTEHFAD</t>
    </r>
    <r>
      <rPr>
        <sz val="11"/>
        <color theme="1"/>
        <rFont val="Courier New"/>
        <family val="3"/>
      </rPr>
      <t>DPN</t>
    </r>
  </si>
  <si>
    <r>
      <t>DPN</t>
    </r>
    <r>
      <rPr>
        <sz val="11"/>
        <color rgb="FFFF0000"/>
        <rFont val="Courier New"/>
        <family val="3"/>
      </rPr>
      <t>RHDIEFDHN</t>
    </r>
    <r>
      <rPr>
        <sz val="11"/>
        <color theme="1"/>
        <rFont val="Courier New"/>
        <family val="3"/>
      </rPr>
      <t>AFL</t>
    </r>
  </si>
  <si>
    <r>
      <t>DHN</t>
    </r>
    <r>
      <rPr>
        <sz val="11"/>
        <color rgb="FFFF0000"/>
        <rFont val="Courier New"/>
        <family val="3"/>
      </rPr>
      <t>AFLGEETAK</t>
    </r>
    <r>
      <rPr>
        <sz val="11"/>
        <color theme="1"/>
        <rFont val="Courier New"/>
        <family val="3"/>
      </rPr>
      <t>EFS</t>
    </r>
  </si>
  <si>
    <r>
      <t>RKI</t>
    </r>
    <r>
      <rPr>
        <sz val="11"/>
        <color rgb="FFFF0000"/>
        <rFont val="Courier New"/>
        <family val="3"/>
      </rPr>
      <t>DKNNDERIT</t>
    </r>
    <r>
      <rPr>
        <sz val="11"/>
        <color theme="1"/>
        <rFont val="Courier New"/>
        <family val="3"/>
      </rPr>
      <t>EIE</t>
    </r>
  </si>
  <si>
    <r>
      <t>HDR</t>
    </r>
    <r>
      <rPr>
        <sz val="11"/>
        <color rgb="FFFF0000"/>
        <rFont val="Courier New"/>
        <family val="3"/>
      </rPr>
      <t>RRWIAADLD</t>
    </r>
    <r>
      <rPr>
        <sz val="11"/>
        <color theme="1"/>
        <rFont val="Courier New"/>
        <family val="3"/>
      </rPr>
      <t>EDD</t>
    </r>
  </si>
  <si>
    <r>
      <t>DED</t>
    </r>
    <r>
      <rPr>
        <sz val="11"/>
        <color rgb="FFFF0000"/>
        <rFont val="Courier New"/>
        <family val="3"/>
      </rPr>
      <t>DSLNKTEFT</t>
    </r>
    <r>
      <rPr>
        <sz val="11"/>
        <color theme="1"/>
        <rFont val="Courier New"/>
        <family val="3"/>
      </rPr>
      <t>DFV</t>
    </r>
  </si>
  <si>
    <r>
      <t>FTD</t>
    </r>
    <r>
      <rPr>
        <sz val="11"/>
        <color rgb="FFFF0000"/>
        <rFont val="Courier New"/>
        <family val="3"/>
      </rPr>
      <t>FVHPEDRPN</t>
    </r>
    <r>
      <rPr>
        <sz val="11"/>
        <color theme="1"/>
        <rFont val="Courier New"/>
        <family val="3"/>
      </rPr>
      <t>MRD</t>
    </r>
  </si>
  <si>
    <r>
      <t>DKD</t>
    </r>
    <r>
      <rPr>
        <sz val="11"/>
        <color rgb="FFFF0000"/>
        <rFont val="Courier New"/>
        <family val="3"/>
      </rPr>
      <t>NDGYVSEKE</t>
    </r>
    <r>
      <rPr>
        <sz val="11"/>
        <color theme="1"/>
        <rFont val="Courier New"/>
        <family val="3"/>
      </rPr>
      <t>YLV</t>
    </r>
  </si>
  <si>
    <r>
      <t>QST</t>
    </r>
    <r>
      <rPr>
        <sz val="11"/>
        <color rgb="FFFF0000"/>
        <rFont val="Courier New"/>
        <family val="3"/>
      </rPr>
      <t>PFDENEPEP</t>
    </r>
    <r>
      <rPr>
        <sz val="11"/>
        <color theme="1"/>
        <rFont val="Courier New"/>
        <family val="3"/>
      </rPr>
      <t>EWV</t>
    </r>
  </si>
  <si>
    <r>
      <t>PEP</t>
    </r>
    <r>
      <rPr>
        <sz val="11"/>
        <color rgb="FFFF0000"/>
        <rFont val="Courier New"/>
        <family val="3"/>
      </rPr>
      <t>EWVERERSQ</t>
    </r>
    <r>
      <rPr>
        <sz val="11"/>
        <color theme="1"/>
        <rFont val="Courier New"/>
        <family val="3"/>
      </rPr>
      <t>FRR</t>
    </r>
  </si>
  <si>
    <t>Ferritin H chain</t>
  </si>
  <si>
    <r>
      <t>DRD</t>
    </r>
    <r>
      <rPr>
        <sz val="11"/>
        <color rgb="FFFF0000"/>
        <rFont val="Courier New"/>
        <family val="3"/>
      </rPr>
      <t>DVSFPKAAE</t>
    </r>
    <r>
      <rPr>
        <sz val="11"/>
        <color theme="1"/>
        <rFont val="Courier New"/>
        <family val="3"/>
      </rPr>
      <t>FFR</t>
    </r>
  </si>
  <si>
    <r>
      <t>DIK</t>
    </r>
    <r>
      <rPr>
        <sz val="11"/>
        <color rgb="FFFF0000"/>
        <rFont val="Courier New"/>
        <family val="3"/>
      </rPr>
      <t>CPTKVEFSD</t>
    </r>
    <r>
      <rPr>
        <sz val="11"/>
        <color theme="1"/>
        <rFont val="Courier New"/>
        <family val="3"/>
      </rPr>
      <t>LVD</t>
    </r>
  </si>
  <si>
    <r>
      <t>FSD</t>
    </r>
    <r>
      <rPr>
        <sz val="11"/>
        <color rgb="FFFF0000"/>
        <rFont val="Courier New"/>
        <family val="3"/>
      </rPr>
      <t>LVDAMNTAL</t>
    </r>
    <r>
      <rPr>
        <sz val="11"/>
        <color theme="1"/>
        <rFont val="Courier New"/>
        <family val="3"/>
      </rPr>
      <t>SME</t>
    </r>
  </si>
  <si>
    <r>
      <t>KN</t>
    </r>
    <r>
      <rPr>
        <sz val="11"/>
        <color rgb="FFFF0000"/>
        <rFont val="Courier New"/>
        <family val="3"/>
      </rPr>
      <t>NDPALTDFIES</t>
    </r>
    <r>
      <rPr>
        <sz val="11"/>
        <color theme="1"/>
        <rFont val="Courier New"/>
        <family val="3"/>
      </rPr>
      <t>QY</t>
    </r>
  </si>
  <si>
    <t>Asp endopeptidase</t>
  </si>
  <si>
    <r>
      <t>YDD</t>
    </r>
    <r>
      <rPr>
        <sz val="11"/>
        <color rgb="FFFF0000"/>
        <rFont val="Courier New"/>
        <family val="3"/>
      </rPr>
      <t>IAYNLMNPF</t>
    </r>
    <r>
      <rPr>
        <sz val="11"/>
        <color theme="1"/>
        <rFont val="Courier New"/>
        <family val="3"/>
      </rPr>
      <t>PGK</t>
    </r>
  </si>
  <si>
    <r>
      <t>YFT</t>
    </r>
    <r>
      <rPr>
        <sz val="11"/>
        <color rgb="FFFF0000"/>
        <rFont val="Courier New"/>
        <family val="3"/>
      </rPr>
      <t>DHGAPGLIA</t>
    </r>
    <r>
      <rPr>
        <sz val="11"/>
        <color theme="1"/>
        <rFont val="Courier New"/>
        <family val="3"/>
      </rPr>
      <t>FPD</t>
    </r>
  </si>
  <si>
    <r>
      <t>FPD</t>
    </r>
    <r>
      <rPr>
        <sz val="11"/>
        <color rgb="FFFF0000"/>
        <rFont val="Courier New"/>
        <family val="3"/>
      </rPr>
      <t>DELYAKEFM</t>
    </r>
    <r>
      <rPr>
        <sz val="11"/>
        <color theme="1"/>
        <rFont val="Courier New"/>
        <family val="3"/>
      </rPr>
      <t>STL</t>
    </r>
  </si>
  <si>
    <r>
      <t>TES</t>
    </r>
    <r>
      <rPr>
        <sz val="11"/>
        <color rgb="FFFF0000"/>
        <rFont val="Courier New"/>
        <family val="3"/>
      </rPr>
      <t>SYGTFCDDP</t>
    </r>
    <r>
      <rPr>
        <sz val="11"/>
        <color theme="1"/>
        <rFont val="Courier New"/>
        <family val="3"/>
      </rPr>
      <t>TIT</t>
    </r>
  </si>
  <si>
    <t>Cathepsin S</t>
  </si>
  <si>
    <r>
      <rPr>
        <sz val="11"/>
        <color rgb="FFFF0000"/>
        <rFont val="Courier New"/>
        <family val="3"/>
      </rPr>
      <t>SGELYNQSWDN</t>
    </r>
    <r>
      <rPr>
        <sz val="11"/>
        <color theme="1"/>
        <rFont val="Courier New"/>
        <family val="3"/>
      </rPr>
      <t>NNNN</t>
    </r>
  </si>
  <si>
    <r>
      <t>NNI</t>
    </r>
    <r>
      <rPr>
        <sz val="11"/>
        <color rgb="FFFF0000"/>
        <rFont val="Courier New"/>
        <family val="3"/>
      </rPr>
      <t>NNDNNIPEY</t>
    </r>
    <r>
      <rPr>
        <sz val="11"/>
        <color theme="1"/>
        <rFont val="Courier New"/>
        <family val="3"/>
      </rPr>
      <t>VDW</t>
    </r>
  </si>
  <si>
    <r>
      <t>LVD</t>
    </r>
    <r>
      <rPr>
        <sz val="11"/>
        <color rgb="FFFF0000"/>
        <rFont val="Courier New"/>
        <family val="3"/>
      </rPr>
      <t>CAGDHECVE</t>
    </r>
    <r>
      <rPr>
        <sz val="11"/>
        <color theme="1"/>
        <rFont val="Courier New"/>
        <family val="3"/>
      </rPr>
      <t>NPV</t>
    </r>
  </si>
  <si>
    <r>
      <t>LID</t>
    </r>
    <r>
      <rPr>
        <sz val="11"/>
        <color rgb="FFFF0000"/>
        <rFont val="Courier New"/>
        <family val="3"/>
      </rPr>
      <t>DCQNEEPFE</t>
    </r>
    <r>
      <rPr>
        <sz val="11"/>
        <color theme="1"/>
        <rFont val="Courier New"/>
        <family val="3"/>
      </rPr>
      <t>SVL</t>
    </r>
  </si>
  <si>
    <r>
      <t>PTV</t>
    </r>
    <r>
      <rPr>
        <sz val="11"/>
        <color rgb="FFFF0000"/>
        <rFont val="Courier New"/>
        <family val="3"/>
      </rPr>
      <t>DHNEWNVEI</t>
    </r>
    <r>
      <rPr>
        <sz val="11"/>
        <color theme="1"/>
        <rFont val="Courier New"/>
        <family val="3"/>
      </rPr>
      <t>PSN</t>
    </r>
  </si>
  <si>
    <r>
      <t>SKE</t>
    </r>
    <r>
      <rPr>
        <sz val="11"/>
        <color rgb="FFFF0000"/>
        <rFont val="Courier New"/>
        <family val="3"/>
      </rPr>
      <t>NHTGCEPYP</t>
    </r>
    <r>
      <rPr>
        <sz val="11"/>
        <color theme="1"/>
        <rFont val="Courier New"/>
        <family val="3"/>
      </rPr>
      <t>FPK</t>
    </r>
  </si>
  <si>
    <r>
      <t>KCE</t>
    </r>
    <r>
      <rPr>
        <sz val="11"/>
        <color rgb="FFFF0000"/>
        <rFont val="Courier New"/>
        <family val="3"/>
      </rPr>
      <t>HHTKGKYPP</t>
    </r>
    <r>
      <rPr>
        <sz val="11"/>
        <color theme="1"/>
        <rFont val="Courier New"/>
        <family val="3"/>
      </rPr>
      <t>CGS</t>
    </r>
  </si>
  <si>
    <r>
      <t>KEI</t>
    </r>
    <r>
      <rPr>
        <sz val="11"/>
        <color rgb="FFFF0000"/>
        <rFont val="Courier New"/>
        <family val="3"/>
      </rPr>
      <t>MKYGPVEAS</t>
    </r>
    <r>
      <rPr>
        <sz val="11"/>
        <color theme="1"/>
        <rFont val="Courier New"/>
        <family val="3"/>
      </rPr>
      <t>FTV</t>
    </r>
  </si>
  <si>
    <r>
      <t>YWL</t>
    </r>
    <r>
      <rPr>
        <sz val="11"/>
        <color rgb="FFFF0000"/>
        <rFont val="Courier New"/>
        <family val="3"/>
      </rPr>
      <t>IANSWNEDW</t>
    </r>
    <r>
      <rPr>
        <sz val="11"/>
        <color theme="1"/>
        <rFont val="Courier New"/>
        <family val="3"/>
      </rPr>
      <t>GEN</t>
    </r>
  </si>
  <si>
    <r>
      <t>HV</t>
    </r>
    <r>
      <rPr>
        <sz val="11"/>
        <color rgb="FFFF0000"/>
        <rFont val="Courier New"/>
        <family val="3"/>
      </rPr>
      <t>IGPLPSCDGD</t>
    </r>
    <r>
      <rPr>
        <sz val="11"/>
        <color theme="1"/>
        <rFont val="Courier New"/>
        <family val="3"/>
      </rPr>
      <t>VET</t>
    </r>
  </si>
  <si>
    <r>
      <t>PVE</t>
    </r>
    <r>
      <rPr>
        <sz val="11"/>
        <color rgb="FFFF0000"/>
        <rFont val="Courier New"/>
        <family val="3"/>
      </rPr>
      <t>VDFEVYADF</t>
    </r>
    <r>
      <rPr>
        <sz val="11"/>
        <color theme="1"/>
        <rFont val="Courier New"/>
        <family val="3"/>
      </rPr>
      <t>PNY</t>
    </r>
  </si>
  <si>
    <t>Cathepsin L</t>
  </si>
  <si>
    <r>
      <t>YTM</t>
    </r>
    <r>
      <rPr>
        <sz val="11"/>
        <color rgb="FFFF0000"/>
        <rFont val="Courier New"/>
        <family val="3"/>
      </rPr>
      <t>GLNQFCDMD</t>
    </r>
    <r>
      <rPr>
        <sz val="11"/>
        <color theme="1"/>
        <rFont val="Courier New"/>
        <family val="3"/>
      </rPr>
      <t>WEE</t>
    </r>
  </si>
  <si>
    <r>
      <t>PLW</t>
    </r>
    <r>
      <rPr>
        <sz val="11"/>
        <color rgb="FFFF0000"/>
        <rFont val="Courier New"/>
        <family val="3"/>
      </rPr>
      <t>DDKKEELEL</t>
    </r>
    <r>
      <rPr>
        <sz val="11"/>
        <color theme="1"/>
        <rFont val="Courier New"/>
        <family val="3"/>
      </rPr>
      <t>SND</t>
    </r>
  </si>
  <si>
    <r>
      <t>TMD</t>
    </r>
    <r>
      <rPr>
        <sz val="11"/>
        <color rgb="FFFF0000"/>
        <rFont val="Courier New"/>
        <family val="3"/>
      </rPr>
      <t>QSFAYLEKY</t>
    </r>
    <r>
      <rPr>
        <sz val="11"/>
        <color theme="1"/>
        <rFont val="Courier New"/>
        <family val="3"/>
      </rPr>
      <t>PIE</t>
    </r>
  </si>
  <si>
    <r>
      <t>KGV</t>
    </r>
    <r>
      <rPr>
        <sz val="11"/>
        <color rgb="FFFF0000"/>
        <rFont val="Courier New"/>
        <family val="3"/>
      </rPr>
      <t>VKVKKFVDL</t>
    </r>
    <r>
      <rPr>
        <sz val="11"/>
        <color theme="1"/>
        <rFont val="Courier New"/>
        <family val="3"/>
      </rPr>
      <t>PAR</t>
    </r>
  </si>
  <si>
    <t>DNAse II</t>
  </si>
  <si>
    <r>
      <t>DDD</t>
    </r>
    <r>
      <rPr>
        <sz val="11"/>
        <color rgb="FFFF0000"/>
        <rFont val="Courier New"/>
        <family val="3"/>
      </rPr>
      <t>GHTVDWFVG</t>
    </r>
    <r>
      <rPr>
        <sz val="11"/>
        <color theme="1"/>
        <rFont val="Courier New"/>
        <family val="3"/>
      </rPr>
      <t>YKL</t>
    </r>
  </si>
  <si>
    <r>
      <t>AFD</t>
    </r>
    <r>
      <rPr>
        <sz val="11"/>
        <color rgb="FFFF0000"/>
        <rFont val="Courier New"/>
        <family val="3"/>
      </rPr>
      <t>DTNTGFWVI</t>
    </r>
    <r>
      <rPr>
        <sz val="11"/>
        <color theme="1"/>
        <rFont val="Courier New"/>
        <family val="3"/>
      </rPr>
      <t>HSI</t>
    </r>
  </si>
  <si>
    <r>
      <t>SSD</t>
    </r>
    <r>
      <rPr>
        <sz val="11"/>
        <color rgb="FFFF0000"/>
        <rFont val="Courier New"/>
        <family val="3"/>
      </rPr>
      <t>FGKDLYADF</t>
    </r>
    <r>
      <rPr>
        <sz val="11"/>
        <color theme="1"/>
        <rFont val="Courier New"/>
        <family val="3"/>
      </rPr>
      <t>VAP</t>
    </r>
  </si>
  <si>
    <t>VAL-7</t>
  </si>
  <si>
    <r>
      <t>PYD</t>
    </r>
    <r>
      <rPr>
        <sz val="11"/>
        <color rgb="FFFF0000"/>
        <rFont val="Courier New"/>
        <family val="3"/>
      </rPr>
      <t>PIYPEDPYY</t>
    </r>
    <r>
      <rPr>
        <sz val="11"/>
        <color theme="1"/>
        <rFont val="Courier New"/>
        <family val="3"/>
      </rPr>
      <t>LPG</t>
    </r>
  </si>
  <si>
    <t>MEG-8.3</t>
  </si>
  <si>
    <r>
      <t>PPK</t>
    </r>
    <r>
      <rPr>
        <sz val="11"/>
        <color rgb="FFFF0000"/>
        <rFont val="Courier New"/>
        <family val="3"/>
      </rPr>
      <t>ESEFYERFW</t>
    </r>
    <r>
      <rPr>
        <sz val="11"/>
        <color theme="1"/>
        <rFont val="Courier New"/>
        <family val="3"/>
      </rPr>
      <t>ELF</t>
    </r>
  </si>
  <si>
    <t>b-D-Xylosidase</t>
  </si>
  <si>
    <r>
      <t>DD</t>
    </r>
    <r>
      <rPr>
        <sz val="11"/>
        <color rgb="FFFF0000"/>
        <rFont val="Courier New"/>
        <family val="3"/>
      </rPr>
      <t>LISSLTIEEI</t>
    </r>
    <r>
      <rPr>
        <sz val="11"/>
        <color theme="1"/>
        <rFont val="Courier New"/>
        <family val="3"/>
      </rPr>
      <t>VDQ</t>
    </r>
  </si>
  <si>
    <r>
      <t>EAD</t>
    </r>
    <r>
      <rPr>
        <sz val="11"/>
        <color rgb="FFFF0000"/>
        <rFont val="Courier New"/>
        <family val="3"/>
      </rPr>
      <t>VPEHDLWMT</t>
    </r>
    <r>
      <rPr>
        <sz val="11"/>
        <color theme="1"/>
        <rFont val="Courier New"/>
        <family val="3"/>
      </rPr>
      <t>YLP</t>
    </r>
  </si>
  <si>
    <r>
      <t>DDL</t>
    </r>
    <r>
      <rPr>
        <sz val="11"/>
        <color rgb="FFFF0000"/>
        <rFont val="Courier New"/>
        <family val="3"/>
      </rPr>
      <t>AIQEILSQP</t>
    </r>
    <r>
      <rPr>
        <sz val="11"/>
        <color theme="1"/>
        <rFont val="Courier New"/>
        <family val="3"/>
      </rPr>
      <t>DID</t>
    </r>
  </si>
  <si>
    <r>
      <t>DID</t>
    </r>
    <r>
      <rPr>
        <sz val="11"/>
        <color rgb="FFFF0000"/>
        <rFont val="Courier New"/>
        <family val="3"/>
      </rPr>
      <t>EGYWWIPAA</t>
    </r>
    <r>
      <rPr>
        <sz val="11"/>
        <color theme="1"/>
        <rFont val="Courier New"/>
        <family val="3"/>
      </rPr>
      <t>RLP</t>
    </r>
  </si>
  <si>
    <t>LAMP-C-terminus</t>
  </si>
  <si>
    <r>
      <t>DSD</t>
    </r>
    <r>
      <rPr>
        <sz val="11"/>
        <color rgb="FFFF0000"/>
        <rFont val="Courier New"/>
        <family val="3"/>
      </rPr>
      <t>VNVNNMVPI</t>
    </r>
    <r>
      <rPr>
        <sz val="11"/>
        <color theme="1"/>
        <rFont val="Courier New"/>
        <family val="3"/>
      </rPr>
      <t>GVG</t>
    </r>
  </si>
  <si>
    <t>MEG-22</t>
  </si>
  <si>
    <r>
      <t>YFD</t>
    </r>
    <r>
      <rPr>
        <sz val="11"/>
        <color rgb="FFFF0000"/>
        <rFont val="Courier New"/>
        <family val="3"/>
      </rPr>
      <t>NPEVKFEDL</t>
    </r>
    <r>
      <rPr>
        <sz val="11"/>
        <color theme="1"/>
        <rFont val="Courier New"/>
        <family val="3"/>
      </rPr>
      <t>TFT</t>
    </r>
  </si>
  <si>
    <t>Alkaline phosphatase</t>
  </si>
  <si>
    <r>
      <t>KFE</t>
    </r>
    <r>
      <rPr>
        <sz val="11"/>
        <color rgb="FFFF0000"/>
        <rFont val="Courier New"/>
        <family val="3"/>
      </rPr>
      <t>KSLSYLLLK</t>
    </r>
    <r>
      <rPr>
        <sz val="11"/>
        <color theme="1"/>
        <rFont val="Courier New"/>
        <family val="3"/>
      </rPr>
      <t>RPK</t>
    </r>
  </si>
  <si>
    <r>
      <t>MDF</t>
    </r>
    <r>
      <rPr>
        <sz val="11"/>
        <color rgb="FFFF0000"/>
        <rFont val="Courier New"/>
        <family val="3"/>
      </rPr>
      <t>LGGDVQLVW</t>
    </r>
    <r>
      <rPr>
        <sz val="11"/>
        <rFont val="Courier New"/>
        <family val="3"/>
      </rPr>
      <t>EN</t>
    </r>
    <r>
      <rPr>
        <sz val="11"/>
        <color theme="1"/>
        <rFont val="Courier New"/>
        <family val="3"/>
      </rPr>
      <t>W</t>
    </r>
  </si>
  <si>
    <t>Calpain</t>
  </si>
  <si>
    <r>
      <t>PYL</t>
    </r>
    <r>
      <rPr>
        <sz val="11"/>
        <color rgb="FFFF0000"/>
        <rFont val="Courier New"/>
        <family val="3"/>
      </rPr>
      <t>PKTLTPKGY</t>
    </r>
    <r>
      <rPr>
        <sz val="11"/>
        <color theme="1"/>
        <rFont val="Courier New"/>
        <family val="3"/>
      </rPr>
      <t>AKF</t>
    </r>
  </si>
  <si>
    <t>LWEDPDFPANDKAIG</t>
  </si>
  <si>
    <r>
      <t>GRN</t>
    </r>
    <r>
      <rPr>
        <sz val="11"/>
        <color rgb="FFFF0000"/>
        <rFont val="Courier New"/>
        <family val="3"/>
      </rPr>
      <t>TLVFMHSND</t>
    </r>
    <r>
      <rPr>
        <sz val="11"/>
        <color theme="1"/>
        <rFont val="Courier New"/>
        <family val="3"/>
      </rPr>
      <t>PTE</t>
    </r>
  </si>
  <si>
    <t>HEWKGAWCDGSPQWR</t>
  </si>
  <si>
    <t>FTADGEFWMSYEDFV</t>
  </si>
  <si>
    <r>
      <t>VCH</t>
    </r>
    <r>
      <rPr>
        <sz val="11"/>
        <color rgb="FFFF0000"/>
        <rFont val="Courier New"/>
        <family val="3"/>
      </rPr>
      <t>LGLESLEYN</t>
    </r>
    <r>
      <rPr>
        <sz val="11"/>
        <color theme="1"/>
        <rFont val="Courier New"/>
        <family val="3"/>
      </rPr>
      <t>QNF</t>
    </r>
  </si>
  <si>
    <r>
      <t>FQP</t>
    </r>
    <r>
      <rPr>
        <sz val="11"/>
        <color rgb="FFFF0000"/>
        <rFont val="Courier New"/>
        <family val="3"/>
      </rPr>
      <t>IGFMVYNAP</t>
    </r>
    <r>
      <rPr>
        <sz val="11"/>
        <color theme="1"/>
        <rFont val="Courier New"/>
        <family val="3"/>
      </rPr>
      <t>DDL</t>
    </r>
  </si>
  <si>
    <r>
      <t>VVI</t>
    </r>
    <r>
      <rPr>
        <sz val="11"/>
        <color rgb="FFFF0000"/>
        <rFont val="Courier New"/>
        <family val="3"/>
      </rPr>
      <t>PSTFDPNIE</t>
    </r>
    <r>
      <rPr>
        <sz val="11"/>
        <color theme="1"/>
        <rFont val="Courier New"/>
        <family val="3"/>
      </rPr>
      <t>VNF</t>
    </r>
  </si>
  <si>
    <r>
      <t>NLT</t>
    </r>
    <r>
      <rPr>
        <sz val="11"/>
        <color rgb="FFFF0000"/>
        <rFont val="Courier New"/>
        <family val="3"/>
      </rPr>
      <t>GHVELNEFM</t>
    </r>
    <r>
      <rPr>
        <sz val="11"/>
        <color theme="1"/>
        <rFont val="Courier New"/>
        <family val="3"/>
      </rPr>
      <t>DLW</t>
    </r>
  </si>
  <si>
    <r>
      <t>DVD</t>
    </r>
    <r>
      <rPr>
        <sz val="11"/>
        <color rgb="FFFF0000"/>
        <rFont val="Courier New"/>
        <family val="3"/>
      </rPr>
      <t>QSGYFSAYE</t>
    </r>
    <r>
      <rPr>
        <sz val="11"/>
        <color theme="1"/>
        <rFont val="Courier New"/>
        <family val="3"/>
      </rPr>
      <t>FRE</t>
    </r>
  </si>
  <si>
    <r>
      <t>NIE</t>
    </r>
    <r>
      <rPr>
        <sz val="11"/>
        <color rgb="FFFF0000"/>
        <rFont val="Courier New"/>
        <family val="3"/>
      </rPr>
      <t>GTSLFSAED</t>
    </r>
    <r>
      <rPr>
        <sz val="11"/>
        <color theme="1"/>
        <rFont val="Courier New"/>
        <family val="3"/>
      </rPr>
      <t>YLR</t>
    </r>
  </si>
  <si>
    <t>Annexin 1</t>
  </si>
  <si>
    <r>
      <t>QQR</t>
    </r>
    <r>
      <rPr>
        <sz val="11"/>
        <color rgb="FFFF0000"/>
        <rFont val="Courier New"/>
        <family val="3"/>
      </rPr>
      <t>YQIRETFHR</t>
    </r>
    <r>
      <rPr>
        <sz val="11"/>
        <color theme="1"/>
        <rFont val="Courier New"/>
        <family val="3"/>
      </rPr>
      <t>RYK</t>
    </r>
  </si>
  <si>
    <r>
      <t>LES</t>
    </r>
    <r>
      <rPr>
        <sz val="11"/>
        <color rgb="FFFF0000"/>
        <rFont val="Courier New"/>
        <family val="3"/>
      </rPr>
      <t>DIIKETKPP</t>
    </r>
    <r>
      <rPr>
        <sz val="11"/>
        <color theme="1"/>
        <rFont val="Courier New"/>
        <family val="3"/>
      </rPr>
      <t>YEQ</t>
    </r>
  </si>
  <si>
    <r>
      <t>YE</t>
    </r>
    <r>
      <rPr>
        <sz val="11"/>
        <rFont val="Courier New"/>
        <family val="3"/>
      </rPr>
      <t>Q</t>
    </r>
    <r>
      <rPr>
        <sz val="11"/>
        <color rgb="FFFF0000"/>
        <rFont val="Courier New"/>
        <family val="3"/>
      </rPr>
      <t>LLVALLQAR</t>
    </r>
    <r>
      <rPr>
        <sz val="11"/>
        <color theme="1"/>
        <rFont val="Courier New"/>
        <family val="3"/>
      </rPr>
      <t>RDE</t>
    </r>
  </si>
  <si>
    <r>
      <t>RDE</t>
    </r>
    <r>
      <rPr>
        <sz val="11"/>
        <color rgb="FFFF0000"/>
        <rFont val="Courier New"/>
        <family val="3"/>
      </rPr>
      <t>DPPELVEEA</t>
    </r>
    <r>
      <rPr>
        <sz val="11"/>
        <color theme="1"/>
        <rFont val="Courier New"/>
        <family val="3"/>
      </rPr>
      <t>IRT</t>
    </r>
  </si>
  <si>
    <t>Annexin 2</t>
  </si>
  <si>
    <r>
      <t>EID</t>
    </r>
    <r>
      <rPr>
        <sz val="11"/>
        <color rgb="FFFF0000"/>
        <rFont val="Courier New"/>
        <family val="3"/>
      </rPr>
      <t>LQDIMDAYE</t>
    </r>
    <r>
      <rPr>
        <sz val="11"/>
        <color theme="1"/>
        <rFont val="Courier New"/>
        <family val="3"/>
      </rPr>
      <t>SIY</t>
    </r>
  </si>
  <si>
    <r>
      <t>GDY</t>
    </r>
    <r>
      <rPr>
        <sz val="11"/>
        <color rgb="FFFF0000"/>
        <rFont val="Courier New"/>
        <family val="3"/>
      </rPr>
      <t>RRTLCVLMG</t>
    </r>
    <r>
      <rPr>
        <sz val="11"/>
        <color theme="1"/>
        <rFont val="Courier New"/>
        <family val="3"/>
      </rPr>
      <t>EIY</t>
    </r>
  </si>
  <si>
    <t>Sm200</t>
  </si>
  <si>
    <r>
      <t>LQD</t>
    </r>
    <r>
      <rPr>
        <sz val="11"/>
        <color rgb="FFFF0000"/>
        <rFont val="Courier New"/>
        <family val="3"/>
      </rPr>
      <t>LFDNDKNTH</t>
    </r>
    <r>
      <rPr>
        <sz val="11"/>
        <color theme="1"/>
        <rFont val="Courier New"/>
        <family val="3"/>
      </rPr>
      <t>GLF</t>
    </r>
  </si>
  <si>
    <r>
      <t>SYT</t>
    </r>
    <r>
      <rPr>
        <sz val="11"/>
        <color rgb="FFFF0000"/>
        <rFont val="Courier New"/>
        <family val="3"/>
      </rPr>
      <t>FDYVTVNVK</t>
    </r>
    <r>
      <rPr>
        <sz val="11"/>
        <color theme="1"/>
        <rFont val="Courier New"/>
        <family val="3"/>
      </rPr>
      <t>GLY</t>
    </r>
  </si>
  <si>
    <r>
      <t>LIV</t>
    </r>
    <r>
      <rPr>
        <sz val="11"/>
        <color rgb="FFFF0000"/>
        <rFont val="Courier New"/>
        <family val="3"/>
      </rPr>
      <t>TMPRTHQYY</t>
    </r>
    <r>
      <rPr>
        <sz val="11"/>
        <color theme="1"/>
        <rFont val="Courier New"/>
        <family val="3"/>
      </rPr>
      <t>SQY</t>
    </r>
  </si>
  <si>
    <r>
      <t>STN</t>
    </r>
    <r>
      <rPr>
        <sz val="11"/>
        <color rgb="FFFF0000"/>
        <rFont val="Courier New"/>
        <family val="3"/>
      </rPr>
      <t>LKPTDFDQD</t>
    </r>
    <r>
      <rPr>
        <sz val="11"/>
        <color theme="1"/>
        <rFont val="Courier New"/>
        <family val="3"/>
      </rPr>
      <t>FIF</t>
    </r>
  </si>
  <si>
    <r>
      <t>WSI</t>
    </r>
    <r>
      <rPr>
        <sz val="11"/>
        <color rgb="FFFF0000"/>
        <rFont val="Courier New"/>
        <family val="3"/>
      </rPr>
      <t>PVYKYELQD</t>
    </r>
    <r>
      <rPr>
        <sz val="11"/>
        <color theme="1"/>
        <rFont val="Courier New"/>
        <family val="3"/>
      </rPr>
      <t>VWP</t>
    </r>
  </si>
  <si>
    <r>
      <t>VWP</t>
    </r>
    <r>
      <rPr>
        <sz val="11"/>
        <color rgb="FFFF0000"/>
        <rFont val="Courier New"/>
        <family val="3"/>
      </rPr>
      <t>DSVDDSVIT</t>
    </r>
    <r>
      <rPr>
        <sz val="11"/>
        <color theme="1"/>
        <rFont val="Courier New"/>
        <family val="3"/>
      </rPr>
      <t>VTW</t>
    </r>
  </si>
  <si>
    <r>
      <t>YRV</t>
    </r>
    <r>
      <rPr>
        <sz val="11"/>
        <color rgb="FFFF0000"/>
        <rFont val="Courier New"/>
        <family val="3"/>
      </rPr>
      <t>NLKNIPDPT</t>
    </r>
    <r>
      <rPr>
        <sz val="11"/>
        <color theme="1"/>
        <rFont val="Courier New"/>
        <family val="3"/>
      </rPr>
      <t>ITK</t>
    </r>
  </si>
  <si>
    <r>
      <t>YEL</t>
    </r>
    <r>
      <rPr>
        <sz val="11"/>
        <color rgb="FFFF0000"/>
        <rFont val="Courier New"/>
        <family val="3"/>
      </rPr>
      <t>QAEVIYTED</t>
    </r>
    <r>
      <rPr>
        <sz val="11"/>
        <color theme="1"/>
        <rFont val="Courier New"/>
        <family val="3"/>
      </rPr>
      <t>FRD</t>
    </r>
  </si>
  <si>
    <r>
      <t>LWI</t>
    </r>
    <r>
      <rPr>
        <sz val="11"/>
        <color rgb="FFFF0000"/>
        <rFont val="Courier New"/>
        <family val="3"/>
      </rPr>
      <t>EDEVHVQTE</t>
    </r>
    <r>
      <rPr>
        <sz val="11"/>
        <color theme="1"/>
        <rFont val="Courier New"/>
        <family val="3"/>
      </rPr>
      <t>EVF</t>
    </r>
  </si>
  <si>
    <r>
      <t>ETN</t>
    </r>
    <r>
      <rPr>
        <sz val="11"/>
        <color rgb="FFFF0000"/>
        <rFont val="Courier New"/>
        <family val="3"/>
      </rPr>
      <t>DDSDEILEK</t>
    </r>
    <r>
      <rPr>
        <sz val="11"/>
        <color theme="1"/>
        <rFont val="Courier New"/>
        <family val="3"/>
      </rPr>
      <t>SEI</t>
    </r>
  </si>
  <si>
    <t>MEG-3.1</t>
  </si>
  <si>
    <t>MEG-3.2</t>
  </si>
  <si>
    <t>Sm13</t>
  </si>
  <si>
    <r>
      <rPr>
        <sz val="11"/>
        <color rgb="FFFF0000"/>
        <rFont val="Courier New"/>
        <family val="3"/>
      </rPr>
      <t>EPEPEPEPVP</t>
    </r>
    <r>
      <rPr>
        <sz val="11"/>
        <color theme="1"/>
        <rFont val="Courier New"/>
        <family val="3"/>
      </rPr>
      <t>VSRNS</t>
    </r>
  </si>
  <si>
    <t>TSP-2</t>
  </si>
  <si>
    <r>
      <t>LHC</t>
    </r>
    <r>
      <rPr>
        <sz val="11"/>
        <color rgb="FFFF0000"/>
        <rFont val="Courier New"/>
        <family val="3"/>
      </rPr>
      <t>CGADSPKDY</t>
    </r>
    <r>
      <rPr>
        <sz val="11"/>
        <color theme="1"/>
        <rFont val="Courier New"/>
        <family val="3"/>
      </rPr>
      <t>GEN</t>
    </r>
  </si>
  <si>
    <t>ADP-Ribosyl cyclase</t>
  </si>
  <si>
    <r>
      <t>NIS</t>
    </r>
    <r>
      <rPr>
        <sz val="11"/>
        <color rgb="FFFF0000"/>
        <rFont val="Courier New"/>
        <family val="3"/>
      </rPr>
      <t>CSEIWNSFES</t>
    </r>
    <r>
      <rPr>
        <sz val="11"/>
        <color theme="1"/>
        <rFont val="Courier New"/>
        <family val="3"/>
      </rPr>
      <t>IL</t>
    </r>
  </si>
  <si>
    <r>
      <t>TKS</t>
    </r>
    <r>
      <rPr>
        <sz val="11"/>
        <color rgb="FFFF0000"/>
        <rFont val="Courier New"/>
        <family val="3"/>
      </rPr>
      <t>ACVMKSGLF</t>
    </r>
    <r>
      <rPr>
        <sz val="11"/>
        <color theme="1"/>
        <rFont val="Courier New"/>
        <family val="3"/>
      </rPr>
      <t>DDF</t>
    </r>
  </si>
  <si>
    <r>
      <t>DDF</t>
    </r>
    <r>
      <rPr>
        <sz val="11"/>
        <color rgb="FFFF0000"/>
        <rFont val="Courier New"/>
        <family val="3"/>
      </rPr>
      <t>VYQLFELEQ</t>
    </r>
    <r>
      <rPr>
        <sz val="11"/>
        <color theme="1"/>
        <rFont val="Courier New"/>
        <family val="3"/>
      </rPr>
      <t>QQQ</t>
    </r>
  </si>
  <si>
    <r>
      <t>CRS</t>
    </r>
    <r>
      <rPr>
        <sz val="11"/>
        <color rgb="FFFF0000"/>
        <rFont val="Courier New"/>
        <family val="3"/>
      </rPr>
      <t>LETTFPGYL</t>
    </r>
    <r>
      <rPr>
        <sz val="11"/>
        <color theme="1"/>
        <rFont val="Courier New"/>
        <family val="3"/>
      </rPr>
      <t>FDE</t>
    </r>
  </si>
  <si>
    <r>
      <t>GYL</t>
    </r>
    <r>
      <rPr>
        <sz val="11"/>
        <color rgb="FFFF0000"/>
        <rFont val="Courier New"/>
        <family val="3"/>
      </rPr>
      <t>FDELNWCNG</t>
    </r>
    <r>
      <rPr>
        <sz val="11"/>
        <color theme="1"/>
        <rFont val="Courier New"/>
        <family val="3"/>
      </rPr>
      <t>SLT</t>
    </r>
  </si>
  <si>
    <r>
      <t>VH</t>
    </r>
    <r>
      <rPr>
        <sz val="11"/>
        <color rgb="FFFF0000"/>
        <rFont val="Courier New"/>
        <family val="3"/>
      </rPr>
      <t>IPFRCIDDPL</t>
    </r>
    <r>
      <rPr>
        <sz val="11"/>
        <color theme="1"/>
        <rFont val="Courier New"/>
        <family val="3"/>
      </rPr>
      <t>EFR</t>
    </r>
  </si>
  <si>
    <r>
      <t>DPL</t>
    </r>
    <r>
      <rPr>
        <sz val="11"/>
        <color rgb="FFFF0000"/>
        <rFont val="Courier New"/>
        <family val="3"/>
      </rPr>
      <t>EFRHYQCIE</t>
    </r>
    <r>
      <rPr>
        <sz val="11"/>
        <color theme="1"/>
        <rFont val="Courier New"/>
        <family val="3"/>
      </rPr>
      <t>NPG</t>
    </r>
  </si>
  <si>
    <t>LMWP</t>
  </si>
  <si>
    <r>
      <t>LW</t>
    </r>
    <r>
      <rPr>
        <sz val="11"/>
        <color rgb="FFFF0000"/>
        <rFont val="Courier New"/>
        <family val="3"/>
      </rPr>
      <t>KRFEHNCRVK</t>
    </r>
    <r>
      <rPr>
        <sz val="11"/>
        <color theme="1"/>
        <rFont val="Courier New"/>
        <family val="3"/>
      </rPr>
      <t>IRK</t>
    </r>
  </si>
  <si>
    <t>Sm25</t>
  </si>
  <si>
    <r>
      <t>SNS</t>
    </r>
    <r>
      <rPr>
        <sz val="11"/>
        <color rgb="FFFF0000"/>
        <rFont val="Courier New"/>
        <family val="3"/>
      </rPr>
      <t>IITDEDYDH</t>
    </r>
    <r>
      <rPr>
        <sz val="11"/>
        <color theme="1"/>
        <rFont val="Courier New"/>
        <family val="3"/>
      </rPr>
      <t>YNS</t>
    </r>
  </si>
  <si>
    <r>
      <t>QEA</t>
    </r>
    <r>
      <rPr>
        <sz val="11"/>
        <color rgb="FFFF0000"/>
        <rFont val="Courier New"/>
        <family val="3"/>
      </rPr>
      <t>FHRNSDPDG</t>
    </r>
    <r>
      <rPr>
        <sz val="11"/>
        <color theme="1"/>
        <rFont val="Courier New"/>
        <family val="3"/>
      </rPr>
      <t>FPE</t>
    </r>
  </si>
  <si>
    <r>
      <t>PDG</t>
    </r>
    <r>
      <rPr>
        <sz val="11"/>
        <color rgb="FFFF0000"/>
        <rFont val="Courier New"/>
        <family val="3"/>
      </rPr>
      <t>FPEYEFLNE</t>
    </r>
    <r>
      <rPr>
        <sz val="11"/>
        <color theme="1"/>
        <rFont val="Courier New"/>
        <family val="3"/>
      </rPr>
      <t>TSI</t>
    </r>
  </si>
  <si>
    <r>
      <t>TSI</t>
    </r>
    <r>
      <rPr>
        <sz val="11"/>
        <color rgb="FFFF0000"/>
        <rFont val="Courier New"/>
        <family val="3"/>
      </rPr>
      <t>EIKEELGQE</t>
    </r>
    <r>
      <rPr>
        <sz val="11"/>
        <color theme="1"/>
        <rFont val="Courier New"/>
        <family val="3"/>
      </rPr>
      <t>LHQ</t>
    </r>
  </si>
  <si>
    <t>Carbonic anhydrase</t>
  </si>
  <si>
    <r>
      <t>WFI</t>
    </r>
    <r>
      <rPr>
        <sz val="11"/>
        <color rgb="FFFF0000"/>
        <rFont val="Courier New"/>
        <family val="3"/>
      </rPr>
      <t>SFDGILDYK</t>
    </r>
    <r>
      <rPr>
        <sz val="11"/>
        <color theme="1"/>
        <rFont val="Courier New"/>
        <family val="3"/>
      </rPr>
      <t>YEI</t>
    </r>
  </si>
  <si>
    <r>
      <t>ILDYK</t>
    </r>
    <r>
      <rPr>
        <sz val="11"/>
        <color rgb="FFFF0000"/>
        <rFont val="Courier New"/>
        <family val="3"/>
      </rPr>
      <t>YEIIQMHFH</t>
    </r>
    <r>
      <rPr>
        <sz val="11"/>
        <color theme="1"/>
        <rFont val="Courier New"/>
        <family val="3"/>
      </rPr>
      <t>W</t>
    </r>
  </si>
  <si>
    <r>
      <t>DDR</t>
    </r>
    <r>
      <rPr>
        <sz val="11"/>
        <color rgb="FFFF0000"/>
        <rFont val="Courier New"/>
        <family val="3"/>
      </rPr>
      <t>GSEHTIDGF</t>
    </r>
    <r>
      <rPr>
        <sz val="11"/>
        <color theme="1"/>
        <rFont val="Courier New"/>
        <family val="3"/>
      </rPr>
      <t>RFP</t>
    </r>
  </si>
  <si>
    <r>
      <t>FSG</t>
    </r>
    <r>
      <rPr>
        <sz val="11"/>
        <color rgb="FFFF0000"/>
        <rFont val="Courier New"/>
        <family val="3"/>
      </rPr>
      <t>VLNSQFVPP</t>
    </r>
    <r>
      <rPr>
        <sz val="11"/>
        <color theme="1"/>
        <rFont val="Courier New"/>
        <family val="3"/>
      </rPr>
      <t>NNS</t>
    </r>
  </si>
  <si>
    <r>
      <t>NLF</t>
    </r>
    <r>
      <rPr>
        <sz val="11"/>
        <color rgb="FFFF0000"/>
        <rFont val="Courier New"/>
        <family val="3"/>
      </rPr>
      <t>RNLPYGSNE</t>
    </r>
    <r>
      <rPr>
        <sz val="11"/>
        <color theme="1"/>
        <rFont val="Courier New"/>
        <family val="3"/>
      </rPr>
      <t>KQT</t>
    </r>
  </si>
  <si>
    <t>MEG-3.3</t>
  </si>
  <si>
    <r>
      <t>ATK</t>
    </r>
    <r>
      <rPr>
        <sz val="11"/>
        <color rgb="FFFF0000"/>
        <rFont val="Courier New"/>
        <family val="3"/>
      </rPr>
      <t>QSEFDNCKT</t>
    </r>
    <r>
      <rPr>
        <sz val="11"/>
        <color theme="1"/>
        <rFont val="Courier New"/>
        <family val="3"/>
      </rPr>
      <t>KCD</t>
    </r>
  </si>
  <si>
    <r>
      <t>PRK</t>
    </r>
    <r>
      <rPr>
        <sz val="11"/>
        <color rgb="FFFF0000"/>
        <rFont val="Courier New"/>
        <family val="3"/>
      </rPr>
      <t>DGADGSEDF</t>
    </r>
    <r>
      <rPr>
        <sz val="11"/>
        <color theme="1"/>
        <rFont val="Courier New"/>
        <family val="3"/>
      </rPr>
      <t>DKC</t>
    </r>
  </si>
  <si>
    <t>CD59-Smp_019350</t>
  </si>
  <si>
    <r>
      <t>RSG</t>
    </r>
    <r>
      <rPr>
        <sz val="11"/>
        <color rgb="FFFF0000"/>
        <rFont val="Courier New"/>
        <family val="3"/>
      </rPr>
      <t>SGIVTSCCQ</t>
    </r>
    <r>
      <rPr>
        <sz val="11"/>
        <color theme="1"/>
        <rFont val="Courier New"/>
        <family val="3"/>
      </rPr>
      <t>DDL</t>
    </r>
  </si>
  <si>
    <t>TSP Smp_194970</t>
  </si>
  <si>
    <r>
      <t>HPN</t>
    </r>
    <r>
      <rPr>
        <sz val="11"/>
        <color rgb="FFFF0000"/>
        <rFont val="Courier New"/>
        <family val="3"/>
      </rPr>
      <t>YENQVDNLQ</t>
    </r>
    <r>
      <rPr>
        <sz val="11"/>
        <color theme="1"/>
        <rFont val="Courier New"/>
        <family val="3"/>
      </rPr>
      <t>REF</t>
    </r>
  </si>
  <si>
    <t>Annexin Smp_074140</t>
  </si>
  <si>
    <r>
      <t>LKS</t>
    </r>
    <r>
      <rPr>
        <sz val="11"/>
        <color rgb="FFFF0000"/>
        <rFont val="Courier New"/>
        <family val="3"/>
      </rPr>
      <t>VVDMSQVEQ</t>
    </r>
    <r>
      <rPr>
        <sz val="11"/>
        <color theme="1"/>
        <rFont val="Courier New"/>
        <family val="3"/>
      </rPr>
      <t>DVE</t>
    </r>
  </si>
  <si>
    <r>
      <t>DVE</t>
    </r>
    <r>
      <rPr>
        <sz val="11"/>
        <color rgb="FFFF0000"/>
        <rFont val="Courier New"/>
        <family val="3"/>
      </rPr>
      <t>ILWDAGEAH</t>
    </r>
    <r>
      <rPr>
        <sz val="11"/>
        <color theme="1"/>
        <rFont val="Courier New"/>
        <family val="3"/>
      </rPr>
      <t>LGT</t>
    </r>
  </si>
  <si>
    <r>
      <t>VSK</t>
    </r>
    <r>
      <rPr>
        <sz val="11"/>
        <color rgb="FFFF0000"/>
        <rFont val="Courier New"/>
        <family val="3"/>
      </rPr>
      <t>PTATVKPQP</t>
    </r>
    <r>
      <rPr>
        <sz val="11"/>
        <color theme="1"/>
        <rFont val="Courier New"/>
        <family val="3"/>
      </rPr>
      <t>VNK</t>
    </r>
  </si>
  <si>
    <r>
      <t>TPV</t>
    </r>
    <r>
      <rPr>
        <sz val="11"/>
        <color rgb="FFFF0000"/>
        <rFont val="Courier New"/>
        <family val="3"/>
      </rPr>
      <t>HQEEPSFWR</t>
    </r>
    <r>
      <rPr>
        <sz val="11"/>
        <color theme="1"/>
        <rFont val="Courier New"/>
        <family val="3"/>
      </rPr>
      <t>RMW</t>
    </r>
  </si>
  <si>
    <r>
      <t>FWR</t>
    </r>
    <r>
      <rPr>
        <sz val="11"/>
        <color rgb="FFFF0000"/>
        <rFont val="Courier New"/>
        <family val="3"/>
      </rPr>
      <t>RMWNSFTSM</t>
    </r>
    <r>
      <rPr>
        <sz val="11"/>
        <color theme="1"/>
        <rFont val="Courier New"/>
        <family val="3"/>
      </rPr>
      <t>FGS</t>
    </r>
  </si>
  <si>
    <r>
      <t>MFG</t>
    </r>
    <r>
      <rPr>
        <sz val="11"/>
        <color rgb="FFFF0000"/>
        <rFont val="Courier New"/>
        <family val="3"/>
      </rPr>
      <t>SSDSSSGTN</t>
    </r>
    <r>
      <rPr>
        <sz val="11"/>
        <color theme="1"/>
        <rFont val="Courier New"/>
        <family val="3"/>
      </rPr>
      <t>NKD</t>
    </r>
  </si>
  <si>
    <r>
      <t>NTT</t>
    </r>
    <r>
      <rPr>
        <sz val="11"/>
        <color rgb="FFFF0000"/>
        <rFont val="Courier New"/>
        <family val="3"/>
      </rPr>
      <t>EAKSLSLK</t>
    </r>
    <r>
      <rPr>
        <sz val="11"/>
        <rFont val="Courier New"/>
        <family val="3"/>
      </rPr>
      <t>E</t>
    </r>
    <r>
      <rPr>
        <sz val="11"/>
        <color theme="1"/>
        <rFont val="Courier New"/>
        <family val="3"/>
      </rPr>
      <t>RIM</t>
    </r>
  </si>
  <si>
    <t>Conserved region</t>
  </si>
  <si>
    <r>
      <t>LS</t>
    </r>
    <r>
      <rPr>
        <sz val="11"/>
        <rFont val="Courier New"/>
        <family val="3"/>
      </rPr>
      <t>LK</t>
    </r>
    <r>
      <rPr>
        <sz val="11"/>
        <color rgb="FFFF0000"/>
        <rFont val="Courier New"/>
        <family val="3"/>
      </rPr>
      <t>ERIMNKFN</t>
    </r>
    <r>
      <rPr>
        <sz val="11"/>
        <color theme="1"/>
        <rFont val="Courier New"/>
        <family val="3"/>
      </rPr>
      <t>SIF</t>
    </r>
  </si>
  <si>
    <r>
      <t>KFN</t>
    </r>
    <r>
      <rPr>
        <sz val="11"/>
        <color rgb="FFFF0000"/>
        <rFont val="Courier New"/>
        <family val="3"/>
      </rPr>
      <t>SIFGEEEYN</t>
    </r>
    <r>
      <rPr>
        <sz val="11"/>
        <color theme="1"/>
        <rFont val="Courier New"/>
        <family val="3"/>
      </rPr>
      <t>PPK</t>
    </r>
  </si>
  <si>
    <r>
      <t>EYN</t>
    </r>
    <r>
      <rPr>
        <sz val="11"/>
        <color rgb="FFFF0000"/>
        <rFont val="Courier New"/>
        <family val="3"/>
      </rPr>
      <t>PPKDSDFTE</t>
    </r>
    <r>
      <rPr>
        <sz val="11"/>
        <color theme="1"/>
        <rFont val="Courier New"/>
        <family val="3"/>
      </rPr>
      <t>RLW</t>
    </r>
  </si>
  <si>
    <r>
      <t>FTE</t>
    </r>
    <r>
      <rPr>
        <sz val="11"/>
        <color rgb="FFFF0000"/>
        <rFont val="Courier New"/>
        <family val="3"/>
      </rPr>
      <t>RLWMLFKHC</t>
    </r>
    <r>
      <rPr>
        <sz val="11"/>
        <color theme="1"/>
        <rFont val="Courier New"/>
        <family val="3"/>
      </rPr>
      <t>FLN</t>
    </r>
  </si>
  <si>
    <r>
      <t>KHC</t>
    </r>
    <r>
      <rPr>
        <sz val="11"/>
        <color rgb="FFFF0000"/>
        <rFont val="Courier New"/>
        <family val="3"/>
      </rPr>
      <t>FLNFKNLAK</t>
    </r>
    <r>
      <rPr>
        <sz val="11"/>
        <color theme="1"/>
        <rFont val="Courier New"/>
        <family val="3"/>
      </rPr>
      <t>IFS</t>
    </r>
  </si>
  <si>
    <t>DIEPRIQK</t>
  </si>
  <si>
    <r>
      <t>IQK</t>
    </r>
    <r>
      <rPr>
        <sz val="11"/>
        <color rgb="FFFF0000"/>
        <rFont val="Courier New"/>
        <family val="3"/>
      </rPr>
      <t>EYYYNLHEN</t>
    </r>
    <r>
      <rPr>
        <sz val="11"/>
        <color theme="1"/>
        <rFont val="Courier New"/>
        <family val="3"/>
      </rPr>
      <t>NSQ</t>
    </r>
  </si>
  <si>
    <r>
      <t>LH</t>
    </r>
    <r>
      <rPr>
        <sz val="11"/>
        <color rgb="FFFF0000"/>
        <rFont val="Courier New"/>
        <family val="3"/>
      </rPr>
      <t>ENNSQANHN</t>
    </r>
    <r>
      <rPr>
        <sz val="11"/>
        <color theme="1"/>
        <rFont val="Courier New"/>
        <family val="3"/>
      </rPr>
      <t>KFHE</t>
    </r>
  </si>
  <si>
    <r>
      <t>NHN</t>
    </r>
    <r>
      <rPr>
        <sz val="11"/>
        <color rgb="FFFF0000"/>
        <rFont val="Courier New"/>
        <family val="3"/>
      </rPr>
      <t>KFHEMPEYD</t>
    </r>
    <r>
      <rPr>
        <sz val="11"/>
        <color theme="1"/>
        <rFont val="Courier New"/>
        <family val="3"/>
      </rPr>
      <t>DQL</t>
    </r>
  </si>
  <si>
    <r>
      <t>EYD</t>
    </r>
    <r>
      <rPr>
        <sz val="11"/>
        <color rgb="FFFF0000"/>
        <rFont val="Courier New"/>
        <family val="3"/>
      </rPr>
      <t>DQLPDFPHK</t>
    </r>
    <r>
      <rPr>
        <sz val="11"/>
        <color theme="1"/>
        <rFont val="Courier New"/>
        <family val="3"/>
      </rPr>
      <t>QLE</t>
    </r>
  </si>
  <si>
    <r>
      <t>PHK</t>
    </r>
    <r>
      <rPr>
        <sz val="11"/>
        <color rgb="FFFF0000"/>
        <rFont val="Courier New"/>
        <family val="3"/>
      </rPr>
      <t>QLEEEQNPF</t>
    </r>
    <r>
      <rPr>
        <sz val="11"/>
        <color theme="1"/>
        <rFont val="Courier New"/>
        <family val="3"/>
      </rPr>
      <t>HKL</t>
    </r>
  </si>
  <si>
    <r>
      <t>NSG</t>
    </r>
    <r>
      <rPr>
        <sz val="11"/>
        <color rgb="FFFF0000"/>
        <rFont val="Courier New"/>
        <family val="3"/>
      </rPr>
      <t>SVVPLWLVN</t>
    </r>
    <r>
      <rPr>
        <sz val="11"/>
        <color theme="1"/>
        <rFont val="Courier New"/>
        <family val="3"/>
      </rPr>
      <t>PIY</t>
    </r>
  </si>
  <si>
    <r>
      <t>PLW</t>
    </r>
    <r>
      <rPr>
        <sz val="11"/>
        <color rgb="FFFF0000"/>
        <rFont val="Courier New"/>
        <family val="3"/>
      </rPr>
      <t>LVNPIYYVL</t>
    </r>
    <r>
      <rPr>
        <sz val="11"/>
        <color theme="1"/>
        <rFont val="Courier New"/>
        <family val="3"/>
      </rPr>
      <t>ELF</t>
    </r>
  </si>
  <si>
    <r>
      <t>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LFPRAISY</t>
    </r>
    <r>
      <rPr>
        <sz val="11"/>
        <color theme="1"/>
        <rFont val="Courier New"/>
        <family val="3"/>
      </rPr>
      <t>YFN</t>
    </r>
  </si>
  <si>
    <r>
      <t>PKS</t>
    </r>
    <r>
      <rPr>
        <sz val="11"/>
        <color rgb="FFFF0000"/>
        <rFont val="Courier New"/>
        <family val="3"/>
      </rPr>
      <t>IADIFLINK</t>
    </r>
    <r>
      <rPr>
        <sz val="11"/>
        <color theme="1"/>
        <rFont val="Courier New"/>
        <family val="3"/>
      </rPr>
      <t>PKV</t>
    </r>
  </si>
  <si>
    <r>
      <t>PLY</t>
    </r>
    <r>
      <rPr>
        <sz val="11"/>
        <color rgb="FFFF0000"/>
        <rFont val="Courier New"/>
        <family val="3"/>
      </rPr>
      <t>YMVEKFVQI</t>
    </r>
    <r>
      <rPr>
        <sz val="11"/>
        <color theme="1"/>
        <rFont val="Courier New"/>
        <family val="3"/>
      </rPr>
      <t>MGY</t>
    </r>
  </si>
  <si>
    <r>
      <t>VQI</t>
    </r>
    <r>
      <rPr>
        <sz val="11"/>
        <color rgb="FFFF0000"/>
        <rFont val="Courier New"/>
        <family val="3"/>
      </rPr>
      <t>MGYLLEDDD</t>
    </r>
    <r>
      <rPr>
        <sz val="11"/>
        <color theme="1"/>
        <rFont val="Courier New"/>
        <family val="3"/>
      </rPr>
      <t>TLE</t>
    </r>
  </si>
  <si>
    <t>MEG-4.1C</t>
  </si>
  <si>
    <r>
      <rPr>
        <sz val="11"/>
        <color rgb="FFFF0000"/>
        <rFont val="Courier New"/>
        <family val="3"/>
      </rPr>
      <t>PLDDRFNDV</t>
    </r>
    <r>
      <rPr>
        <sz val="11"/>
        <color theme="1"/>
        <rFont val="Courier New"/>
        <family val="3"/>
      </rPr>
      <t>NTIN</t>
    </r>
  </si>
  <si>
    <t>N terminus</t>
  </si>
  <si>
    <r>
      <t>NDV</t>
    </r>
    <r>
      <rPr>
        <sz val="11"/>
        <color rgb="FFFF0000"/>
        <rFont val="Courier New"/>
        <family val="3"/>
      </rPr>
      <t>NTINKKQFT</t>
    </r>
    <r>
      <rPr>
        <sz val="11"/>
        <color theme="1"/>
        <rFont val="Courier New"/>
        <family val="3"/>
      </rPr>
      <t>EEE</t>
    </r>
  </si>
  <si>
    <r>
      <t>QFT</t>
    </r>
    <r>
      <rPr>
        <sz val="11"/>
        <color rgb="FFFF0000"/>
        <rFont val="Courier New"/>
        <family val="3"/>
      </rPr>
      <t>EEEFSRLIN</t>
    </r>
    <r>
      <rPr>
        <sz val="11"/>
        <color theme="1"/>
        <rFont val="Courier New"/>
        <family val="3"/>
      </rPr>
      <t>SML</t>
    </r>
  </si>
  <si>
    <r>
      <t>MLK</t>
    </r>
    <r>
      <rPr>
        <sz val="11"/>
        <color rgb="FFFF0000"/>
        <rFont val="Courier New"/>
        <family val="3"/>
      </rPr>
      <t>KYEDKNVDI</t>
    </r>
    <r>
      <rPr>
        <sz val="11"/>
        <color theme="1"/>
        <rFont val="Courier New"/>
        <family val="3"/>
      </rPr>
      <t>RII</t>
    </r>
  </si>
  <si>
    <r>
      <t>RII</t>
    </r>
    <r>
      <rPr>
        <sz val="11"/>
        <color rgb="FFFF0000"/>
        <rFont val="Courier New"/>
        <family val="3"/>
      </rPr>
      <t>GNKKDKQPT</t>
    </r>
    <r>
      <rPr>
        <sz val="11"/>
        <color theme="1"/>
        <rFont val="Courier New"/>
        <family val="3"/>
      </rPr>
      <t>QKG</t>
    </r>
  </si>
  <si>
    <r>
      <t>TQ</t>
    </r>
    <r>
      <rPr>
        <sz val="11"/>
        <color rgb="FFFF0000"/>
        <rFont val="Courier New"/>
        <family val="3"/>
      </rPr>
      <t>NSELLALHNA</t>
    </r>
    <r>
      <rPr>
        <sz val="11"/>
        <color theme="1"/>
        <rFont val="Courier New"/>
        <family val="3"/>
      </rPr>
      <t>YRR</t>
    </r>
  </si>
  <si>
    <t>Helix</t>
  </si>
  <si>
    <r>
      <t>KLT</t>
    </r>
    <r>
      <rPr>
        <sz val="11"/>
        <color rgb="FFFF0000"/>
        <rFont val="Courier New"/>
        <family val="3"/>
      </rPr>
      <t>WSHKLAEMA</t>
    </r>
    <r>
      <rPr>
        <sz val="11"/>
        <color theme="1"/>
        <rFont val="Courier New"/>
        <family val="3"/>
      </rPr>
      <t>QEW</t>
    </r>
  </si>
  <si>
    <t>Helix loop</t>
  </si>
  <si>
    <r>
      <t>CVP</t>
    </r>
    <r>
      <rPr>
        <sz val="11"/>
        <color rgb="FFFF0000"/>
        <rFont val="Courier New"/>
        <family val="3"/>
      </rPr>
      <t>RRSNMTMRK</t>
    </r>
    <r>
      <rPr>
        <sz val="11"/>
        <color theme="1"/>
        <rFont val="Courier New"/>
        <family val="3"/>
      </rPr>
      <t>GSK</t>
    </r>
  </si>
  <si>
    <t>Loop-Cap site</t>
  </si>
  <si>
    <r>
      <t>QAA</t>
    </r>
    <r>
      <rPr>
        <sz val="11"/>
        <color rgb="FFFF0000"/>
        <rFont val="Courier New"/>
        <family val="3"/>
      </rPr>
      <t>SVWFEQHKN</t>
    </r>
    <r>
      <rPr>
        <sz val="11"/>
        <color theme="1"/>
        <rFont val="Courier New"/>
        <family val="3"/>
      </rPr>
      <t>YNF</t>
    </r>
  </si>
  <si>
    <r>
      <t>ADT</t>
    </r>
    <r>
      <rPr>
        <sz val="11"/>
        <color rgb="FFFF0000"/>
        <rFont val="Courier New"/>
        <family val="3"/>
      </rPr>
      <t>THIGCGYAM</t>
    </r>
    <r>
      <rPr>
        <sz val="11"/>
        <color theme="1"/>
        <rFont val="Courier New"/>
        <family val="3"/>
      </rPr>
      <t>CFN</t>
    </r>
  </si>
  <si>
    <t>Beta strand hidden</t>
  </si>
  <si>
    <t>KYANRQPYDPIYPED</t>
  </si>
  <si>
    <t>Exposed loop</t>
  </si>
  <si>
    <r>
      <rPr>
        <sz val="11"/>
        <rFont val="Courier New"/>
        <family val="3"/>
      </rPr>
      <t>FV</t>
    </r>
    <r>
      <rPr>
        <sz val="11"/>
        <color rgb="FFFF0000"/>
        <rFont val="Courier New"/>
        <family val="3"/>
      </rPr>
      <t>VHESSTEG</t>
    </r>
    <r>
      <rPr>
        <sz val="11"/>
        <rFont val="Courier New"/>
        <family val="3"/>
      </rPr>
      <t>QNHEE</t>
    </r>
  </si>
  <si>
    <r>
      <t>SSTEG</t>
    </r>
    <r>
      <rPr>
        <sz val="11"/>
        <color rgb="FFFF0000"/>
        <rFont val="Courier New"/>
        <family val="3"/>
      </rPr>
      <t>QNHEESQFF</t>
    </r>
    <r>
      <rPr>
        <sz val="11"/>
        <color theme="1"/>
        <rFont val="Courier New"/>
        <family val="3"/>
      </rPr>
      <t>L</t>
    </r>
  </si>
  <si>
    <r>
      <t>LAP</t>
    </r>
    <r>
      <rPr>
        <sz val="11"/>
        <color rgb="FFFF0000"/>
        <rFont val="Courier New"/>
        <family val="3"/>
      </rPr>
      <t>LAAAAGAHF</t>
    </r>
    <r>
      <rPr>
        <sz val="11"/>
        <color theme="1"/>
        <rFont val="Courier New"/>
        <family val="3"/>
      </rPr>
      <t>LQF</t>
    </r>
  </si>
  <si>
    <r>
      <t>AHF</t>
    </r>
    <r>
      <rPr>
        <sz val="11"/>
        <color rgb="FFFF0000"/>
        <rFont val="Courier New"/>
        <family val="3"/>
      </rPr>
      <t>LQFLNGCFL</t>
    </r>
    <r>
      <rPr>
        <sz val="11"/>
        <color theme="1"/>
        <rFont val="Courier New"/>
        <family val="3"/>
      </rPr>
      <t>NMD</t>
    </r>
  </si>
  <si>
    <r>
      <rPr>
        <sz val="11"/>
        <color rgb="FFFF0000"/>
        <rFont val="Courier New"/>
        <family val="3"/>
      </rPr>
      <t>ENYEQQLQQ</t>
    </r>
    <r>
      <rPr>
        <sz val="11"/>
        <color theme="1"/>
        <rFont val="Courier New"/>
        <family val="3"/>
      </rPr>
      <t>P</t>
    </r>
  </si>
  <si>
    <r>
      <t>QQLQQ</t>
    </r>
    <r>
      <rPr>
        <sz val="11"/>
        <color rgb="FFFF0000"/>
        <rFont val="Courier New"/>
        <family val="3"/>
      </rPr>
      <t>PKAYGIWSLF</t>
    </r>
  </si>
  <si>
    <r>
      <t>IWSLF</t>
    </r>
    <r>
      <rPr>
        <sz val="11"/>
        <color rgb="FFFF0000"/>
        <rFont val="Courier New"/>
        <family val="3"/>
      </rPr>
      <t>SYFYKTFKV</t>
    </r>
    <r>
      <rPr>
        <sz val="11"/>
        <rFont val="Courier New"/>
        <family val="3"/>
      </rPr>
      <t>F</t>
    </r>
  </si>
  <si>
    <t>Cathepsin B1.2</t>
  </si>
  <si>
    <t>Cathepsin B2</t>
  </si>
  <si>
    <t>P1</t>
  </si>
  <si>
    <t>P2</t>
  </si>
  <si>
    <t>P3</t>
  </si>
  <si>
    <t>P4</t>
  </si>
  <si>
    <t>P7</t>
  </si>
  <si>
    <t>P9</t>
  </si>
  <si>
    <t>P5</t>
  </si>
  <si>
    <t>P6</t>
  </si>
  <si>
    <t>P8</t>
  </si>
  <si>
    <t>P10</t>
  </si>
  <si>
    <t>P11</t>
  </si>
  <si>
    <t xml:space="preserve"> </t>
  </si>
  <si>
    <t>Sheet</t>
  </si>
  <si>
    <t>Content</t>
  </si>
  <si>
    <t>Short Alimentary tract targets</t>
  </si>
  <si>
    <t>Long Alimentary tract targets</t>
  </si>
  <si>
    <t>Short Tegument targets</t>
  </si>
  <si>
    <t>Long tegument targets</t>
  </si>
  <si>
    <r>
      <rPr>
        <sz val="11"/>
        <color rgb="FFFF0000"/>
        <rFont val="Courier New"/>
        <family val="3"/>
      </rPr>
      <t>QLERPQ</t>
    </r>
    <r>
      <rPr>
        <sz val="11"/>
        <color theme="1"/>
        <rFont val="Courier New"/>
        <family val="3"/>
      </rPr>
      <t>CHLLCGLCR</t>
    </r>
  </si>
  <si>
    <r>
      <t>PQ</t>
    </r>
    <r>
      <rPr>
        <sz val="11"/>
        <color rgb="FFFF0000"/>
        <rFont val="Courier New"/>
        <family val="3"/>
      </rPr>
      <t>CHLLC</t>
    </r>
    <r>
      <rPr>
        <sz val="11"/>
        <color theme="1"/>
        <rFont val="Courier New"/>
        <family val="3"/>
      </rPr>
      <t>GLCRRIGR</t>
    </r>
  </si>
  <si>
    <r>
      <t>CHLLC</t>
    </r>
    <r>
      <rPr>
        <sz val="11"/>
        <color rgb="FFFF0000"/>
        <rFont val="Courier New"/>
        <family val="3"/>
      </rPr>
      <t>GLCRRIG</t>
    </r>
    <r>
      <rPr>
        <sz val="11"/>
        <rFont val="Courier New"/>
        <family val="3"/>
      </rPr>
      <t>RLI</t>
    </r>
  </si>
  <si>
    <r>
      <t>GRL</t>
    </r>
    <r>
      <rPr>
        <sz val="11"/>
        <color rgb="FFFF0000"/>
        <rFont val="Courier New"/>
        <family val="3"/>
      </rPr>
      <t>IKIFLEDE</t>
    </r>
    <r>
      <rPr>
        <sz val="11"/>
        <color theme="1"/>
        <rFont val="Courier New"/>
        <family val="3"/>
      </rPr>
      <t>PFIP</t>
    </r>
  </si>
  <si>
    <r>
      <t>FLEDE</t>
    </r>
    <r>
      <rPr>
        <sz val="11"/>
        <color rgb="FFFF0000"/>
        <rFont val="Courier New"/>
        <family val="3"/>
      </rPr>
      <t>PFIPL</t>
    </r>
    <r>
      <rPr>
        <sz val="11"/>
        <color theme="1"/>
        <rFont val="Courier New"/>
        <family val="3"/>
      </rPr>
      <t>TSRVL</t>
    </r>
  </si>
  <si>
    <r>
      <t>RVLY</t>
    </r>
    <r>
      <rPr>
        <sz val="11"/>
        <color rgb="FFFF0000"/>
        <rFont val="Courier New"/>
        <family val="3"/>
      </rPr>
      <t>QMCKLI</t>
    </r>
    <r>
      <rPr>
        <sz val="11"/>
        <color theme="1"/>
        <rFont val="Courier New"/>
        <family val="3"/>
      </rPr>
      <t>PERHW</t>
    </r>
  </si>
  <si>
    <r>
      <t>CKLI</t>
    </r>
    <r>
      <rPr>
        <sz val="11"/>
        <color rgb="FFFF0000"/>
        <rFont val="Courier New"/>
        <family val="3"/>
      </rPr>
      <t>PERHWR</t>
    </r>
    <r>
      <rPr>
        <sz val="11"/>
        <rFont val="Courier New"/>
        <family val="3"/>
      </rPr>
      <t>N</t>
    </r>
    <r>
      <rPr>
        <sz val="11"/>
        <color theme="1"/>
        <rFont val="Courier New"/>
        <family val="3"/>
      </rPr>
      <t>ECLD</t>
    </r>
  </si>
  <si>
    <r>
      <t>WRN</t>
    </r>
    <r>
      <rPr>
        <sz val="11"/>
        <color rgb="FFFF0000"/>
        <rFont val="Courier New"/>
        <family val="3"/>
      </rPr>
      <t>ECLDITHY</t>
    </r>
    <r>
      <rPr>
        <sz val="11"/>
        <color theme="1"/>
        <rFont val="Courier New"/>
        <family val="3"/>
      </rPr>
      <t>LPRK</t>
    </r>
  </si>
  <si>
    <r>
      <t>ITHYL</t>
    </r>
    <r>
      <rPr>
        <sz val="11"/>
        <color rgb="FFFF0000"/>
        <rFont val="Courier New"/>
        <family val="3"/>
      </rPr>
      <t>PRKIHE</t>
    </r>
    <r>
      <rPr>
        <sz val="11"/>
        <color theme="1"/>
        <rFont val="Courier New"/>
        <family val="3"/>
      </rPr>
      <t>FADH</t>
    </r>
  </si>
  <si>
    <r>
      <t>INVT</t>
    </r>
    <r>
      <rPr>
        <sz val="11"/>
        <color rgb="FFFF0000"/>
        <rFont val="Courier New"/>
        <family val="3"/>
      </rPr>
      <t>LECSELGF</t>
    </r>
    <r>
      <rPr>
        <sz val="11"/>
        <color theme="1"/>
        <rFont val="Courier New"/>
        <family val="3"/>
      </rPr>
      <t>CHH</t>
    </r>
  </si>
  <si>
    <t>Not in model</t>
  </si>
  <si>
    <t>Helix 1</t>
  </si>
  <si>
    <t>Hinge 1</t>
  </si>
  <si>
    <t>Helix 2</t>
  </si>
  <si>
    <t>Loop</t>
  </si>
  <si>
    <t>Helix 3</t>
  </si>
  <si>
    <t>Helix 4</t>
  </si>
  <si>
    <t>Peptide</t>
  </si>
  <si>
    <r>
      <t>SGF</t>
    </r>
    <r>
      <rPr>
        <sz val="11"/>
        <color rgb="FFFF0000"/>
        <rFont val="Courier New"/>
        <family val="3"/>
      </rPr>
      <t>KVSTVEEND</t>
    </r>
    <r>
      <rPr>
        <sz val="11"/>
        <color theme="1"/>
        <rFont val="Courier New"/>
        <family val="3"/>
      </rPr>
      <t>YEM</t>
    </r>
  </si>
  <si>
    <r>
      <t>END</t>
    </r>
    <r>
      <rPr>
        <sz val="11"/>
        <color rgb="FFFF0000"/>
        <rFont val="Courier New"/>
        <family val="3"/>
      </rPr>
      <t>YEMQNVTLE</t>
    </r>
    <r>
      <rPr>
        <sz val="11"/>
        <color theme="1"/>
        <rFont val="Courier New"/>
        <family val="3"/>
      </rPr>
      <t>CRL</t>
    </r>
  </si>
  <si>
    <r>
      <t>ECR</t>
    </r>
    <r>
      <rPr>
        <sz val="11"/>
        <color rgb="FFFF0000"/>
        <rFont val="Courier New"/>
        <family val="3"/>
      </rPr>
      <t>LCLSGLSLA</t>
    </r>
    <r>
      <rPr>
        <sz val="11"/>
        <color theme="1"/>
        <rFont val="Courier New"/>
        <family val="3"/>
      </rPr>
      <t>HYF</t>
    </r>
  </si>
  <si>
    <r>
      <t>SLA</t>
    </r>
    <r>
      <rPr>
        <sz val="11"/>
        <color rgb="FFFF0000"/>
        <rFont val="Courier New"/>
        <family val="3"/>
      </rPr>
      <t>HYFMDDLYW</t>
    </r>
    <r>
      <rPr>
        <sz val="11"/>
        <color theme="1"/>
        <rFont val="Courier New"/>
        <family val="3"/>
      </rPr>
      <t>RDV</t>
    </r>
  </si>
  <si>
    <r>
      <t>GAK</t>
    </r>
    <r>
      <rPr>
        <sz val="11"/>
        <color rgb="FFFF0000"/>
        <rFont val="Courier New"/>
        <family val="3"/>
      </rPr>
      <t>KLCTFIS</t>
    </r>
    <r>
      <rPr>
        <sz val="11"/>
        <rFont val="Courier New"/>
        <family val="3"/>
      </rPr>
      <t>SEQ</t>
    </r>
    <r>
      <rPr>
        <sz val="11"/>
        <color theme="1"/>
        <rFont val="Courier New"/>
        <family val="3"/>
      </rPr>
      <t>IK</t>
    </r>
  </si>
  <si>
    <t>Helix 2 loop</t>
  </si>
  <si>
    <r>
      <t>S</t>
    </r>
    <r>
      <rPr>
        <sz val="11"/>
        <color rgb="FFFF0000"/>
        <rFont val="Courier New"/>
        <family val="3"/>
      </rPr>
      <t>SEQIKNI</t>
    </r>
    <r>
      <rPr>
        <sz val="11"/>
        <rFont val="Courier New"/>
        <family val="3"/>
      </rPr>
      <t>CNKYTSK</t>
    </r>
  </si>
  <si>
    <r>
      <t>IKNI</t>
    </r>
    <r>
      <rPr>
        <sz val="11"/>
        <color rgb="FFFF0000"/>
        <rFont val="Courier New"/>
        <family val="3"/>
      </rPr>
      <t>CNKYTSKYLP</t>
    </r>
    <r>
      <rPr>
        <sz val="11"/>
        <color theme="1"/>
        <rFont val="Courier New"/>
        <family val="3"/>
      </rPr>
      <t>K</t>
    </r>
  </si>
  <si>
    <r>
      <t>EVG</t>
    </r>
    <r>
      <rPr>
        <sz val="11"/>
        <color rgb="FFFF0000"/>
        <rFont val="Courier New"/>
        <family val="3"/>
      </rPr>
      <t>SLIGPGICT</t>
    </r>
    <r>
      <rPr>
        <sz val="11"/>
        <color theme="1"/>
        <rFont val="Courier New"/>
        <family val="3"/>
      </rPr>
      <t>DFD</t>
    </r>
  </si>
  <si>
    <t>Hinge 2 helix 4</t>
  </si>
  <si>
    <r>
      <t>YQL</t>
    </r>
    <r>
      <rPr>
        <sz val="11"/>
        <color rgb="FFFF0000"/>
        <rFont val="Courier New"/>
        <family val="3"/>
      </rPr>
      <t>DNNSTC</t>
    </r>
    <r>
      <rPr>
        <sz val="11"/>
        <color theme="1"/>
        <rFont val="Courier New"/>
        <family val="3"/>
      </rPr>
      <t>SMCIQF</t>
    </r>
  </si>
  <si>
    <r>
      <t>WQT</t>
    </r>
    <r>
      <rPr>
        <sz val="11"/>
        <color rgb="FFFF0000"/>
        <rFont val="Courier New"/>
        <family val="3"/>
      </rPr>
      <t>YLNSTS</t>
    </r>
    <r>
      <rPr>
        <sz val="11"/>
        <color theme="1"/>
        <rFont val="Courier New"/>
        <family val="3"/>
      </rPr>
      <t>VDEKIE</t>
    </r>
  </si>
  <si>
    <r>
      <t>LNST</t>
    </r>
    <r>
      <rPr>
        <sz val="11"/>
        <color rgb="FFFF0000"/>
        <rFont val="Courier New"/>
        <family val="3"/>
      </rPr>
      <t>SVDEKIE</t>
    </r>
    <r>
      <rPr>
        <sz val="11"/>
        <color theme="1"/>
        <rFont val="Courier New"/>
        <family val="3"/>
      </rPr>
      <t>QFIR</t>
    </r>
  </si>
  <si>
    <r>
      <t>EQFI</t>
    </r>
    <r>
      <rPr>
        <sz val="11"/>
        <color rgb="FFFF0000"/>
        <rFont val="Courier New"/>
        <family val="3"/>
      </rPr>
      <t>RSTCSFY</t>
    </r>
    <r>
      <rPr>
        <sz val="11"/>
        <color theme="1"/>
        <rFont val="Courier New"/>
        <family val="3"/>
      </rPr>
      <t>FFFR</t>
    </r>
  </si>
  <si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FFFRYRCEEF</t>
    </r>
    <r>
      <rPr>
        <sz val="11"/>
        <color theme="1"/>
        <rFont val="Courier New"/>
        <family val="3"/>
      </rPr>
      <t>MERY</t>
    </r>
  </si>
  <si>
    <t>Loop-helix 3</t>
  </si>
  <si>
    <r>
      <t>SG</t>
    </r>
    <r>
      <rPr>
        <sz val="11"/>
        <color rgb="FFFF0000"/>
        <rFont val="Courier New"/>
        <family val="3"/>
      </rPr>
      <t>ESIESSINEFE</t>
    </r>
    <r>
      <rPr>
        <sz val="11"/>
        <color theme="1"/>
        <rFont val="Courier New"/>
        <family val="3"/>
      </rPr>
      <t>QL</t>
    </r>
  </si>
  <si>
    <r>
      <t>ICETC</t>
    </r>
    <r>
      <rPr>
        <sz val="11"/>
        <color rgb="FFFF0000"/>
        <rFont val="Courier New"/>
        <family val="3"/>
      </rPr>
      <t>VMNVR</t>
    </r>
    <r>
      <rPr>
        <sz val="11"/>
        <color theme="1"/>
        <rFont val="Courier New"/>
        <family val="3"/>
      </rPr>
      <t>GIRWL</t>
    </r>
  </si>
  <si>
    <r>
      <t>RGIR</t>
    </r>
    <r>
      <rPr>
        <sz val="11"/>
        <color rgb="FFFF0000"/>
        <rFont val="Courier New"/>
        <family val="3"/>
      </rPr>
      <t>WLLLQSY</t>
    </r>
    <r>
      <rPr>
        <sz val="11"/>
        <color theme="1"/>
        <rFont val="Courier New"/>
        <family val="3"/>
      </rPr>
      <t>TRKT</t>
    </r>
  </si>
  <si>
    <r>
      <t>RK</t>
    </r>
    <r>
      <rPr>
        <sz val="11"/>
        <rFont val="Courier New"/>
        <family val="3"/>
      </rPr>
      <t>TI</t>
    </r>
    <r>
      <rPr>
        <sz val="11"/>
        <color rgb="FFFF0000"/>
        <rFont val="Courier New"/>
        <family val="3"/>
      </rPr>
      <t>AELLSVL</t>
    </r>
    <r>
      <rPr>
        <sz val="11"/>
        <color theme="1"/>
        <rFont val="Courier New"/>
        <family val="3"/>
      </rPr>
      <t>CNFF</t>
    </r>
  </si>
  <si>
    <t>Loop - helix 3</t>
  </si>
  <si>
    <r>
      <t>FFPY</t>
    </r>
    <r>
      <rPr>
        <sz val="11"/>
        <color rgb="FFFF0000"/>
        <rFont val="Courier New"/>
        <family val="3"/>
      </rPr>
      <t>KQPRAQC</t>
    </r>
    <r>
      <rPr>
        <sz val="11"/>
        <color theme="1"/>
        <rFont val="Courier New"/>
        <family val="3"/>
      </rPr>
      <t>KRFF</t>
    </r>
  </si>
  <si>
    <t xml:space="preserve">Helix 3 </t>
  </si>
  <si>
    <r>
      <t>RAQC</t>
    </r>
    <r>
      <rPr>
        <sz val="11"/>
        <color rgb="FFFF0000"/>
        <rFont val="Courier New"/>
        <family val="3"/>
      </rPr>
      <t>KRFFKG</t>
    </r>
    <r>
      <rPr>
        <sz val="11"/>
        <color theme="1"/>
        <rFont val="Courier New"/>
        <family val="3"/>
      </rPr>
      <t>PFEGL</t>
    </r>
  </si>
  <si>
    <r>
      <t>RFFKG</t>
    </r>
    <r>
      <rPr>
        <sz val="11"/>
        <color rgb="FFFF0000"/>
        <rFont val="Courier New"/>
        <family val="3"/>
      </rPr>
      <t>PFEGLV</t>
    </r>
    <r>
      <rPr>
        <sz val="11"/>
        <color theme="1"/>
        <rFont val="Courier New"/>
        <family val="3"/>
      </rPr>
      <t>HDFV</t>
    </r>
  </si>
  <si>
    <r>
      <t>HDFV</t>
    </r>
    <r>
      <rPr>
        <sz val="11"/>
        <color rgb="FFFF0000"/>
        <rFont val="Courier New"/>
        <family val="3"/>
      </rPr>
      <t>VNMSVYE</t>
    </r>
    <r>
      <rPr>
        <sz val="11"/>
        <color theme="1"/>
        <rFont val="Courier New"/>
        <family val="3"/>
      </rPr>
      <t>PCQY</t>
    </r>
  </si>
  <si>
    <t>Hinge 2-helix 4</t>
  </si>
  <si>
    <r>
      <t>CQY</t>
    </r>
    <r>
      <rPr>
        <sz val="11"/>
        <color rgb="FFFF0000"/>
        <rFont val="Courier New"/>
        <family val="3"/>
      </rPr>
      <t>LGLCETVQ</t>
    </r>
    <r>
      <rPr>
        <sz val="11"/>
        <color theme="1"/>
        <rFont val="Courier New"/>
        <family val="3"/>
      </rPr>
      <t>EELM</t>
    </r>
  </si>
  <si>
    <r>
      <rPr>
        <sz val="11"/>
        <color rgb="FFFF0000"/>
        <rFont val="Courier New"/>
        <family val="3"/>
      </rPr>
      <t>SNKINLLTKE</t>
    </r>
    <r>
      <rPr>
        <sz val="11"/>
        <color theme="1"/>
        <rFont val="Courier New"/>
        <family val="3"/>
      </rPr>
      <t>NKDDN</t>
    </r>
  </si>
  <si>
    <r>
      <t>CDT</t>
    </r>
    <r>
      <rPr>
        <sz val="11"/>
        <color rgb="FFFF0000"/>
        <rFont val="Courier New"/>
        <family val="3"/>
      </rPr>
      <t>CLAGMN</t>
    </r>
    <r>
      <rPr>
        <sz val="11"/>
        <color theme="1"/>
        <rFont val="Courier New"/>
        <family val="3"/>
      </rPr>
      <t>LVHYIL</t>
    </r>
  </si>
  <si>
    <r>
      <t>GMN</t>
    </r>
    <r>
      <rPr>
        <sz val="11"/>
        <color rgb="FFFF0000"/>
        <rFont val="Courier New"/>
        <family val="3"/>
      </rPr>
      <t>LVHYILSE</t>
    </r>
    <r>
      <rPr>
        <sz val="11"/>
        <color theme="1"/>
        <rFont val="Courier New"/>
        <family val="3"/>
      </rPr>
      <t>DYWV</t>
    </r>
  </si>
  <si>
    <r>
      <t>HYILSE</t>
    </r>
    <r>
      <rPr>
        <sz val="11"/>
        <color rgb="FFFF0000"/>
        <rFont val="Courier New"/>
        <family val="3"/>
      </rPr>
      <t>DYWVKI</t>
    </r>
    <r>
      <rPr>
        <sz val="11"/>
        <color theme="1"/>
        <rFont val="Courier New"/>
        <family val="3"/>
      </rPr>
      <t>YMI</t>
    </r>
  </si>
  <si>
    <r>
      <rPr>
        <sz val="11"/>
        <color rgb="FFFF0000"/>
        <rFont val="Courier New"/>
        <family val="3"/>
      </rPr>
      <t>NEENIYSEQLER</t>
    </r>
    <r>
      <rPr>
        <sz val="11"/>
        <color theme="1"/>
        <rFont val="Courier New"/>
        <family val="3"/>
      </rPr>
      <t>PQC</t>
    </r>
  </si>
  <si>
    <r>
      <rPr>
        <sz val="11"/>
        <color rgb="FFFF0000"/>
        <rFont val="Courier New"/>
        <family val="3"/>
      </rPr>
      <t>QRDPPRTNN</t>
    </r>
    <r>
      <rPr>
        <sz val="11"/>
        <color theme="1"/>
        <rFont val="Courier New"/>
        <family val="3"/>
      </rPr>
      <t>TIT</t>
    </r>
  </si>
  <si>
    <r>
      <t>LSH</t>
    </r>
    <r>
      <rPr>
        <sz val="11"/>
        <color rgb="FFFF0000"/>
        <rFont val="Courier New"/>
        <family val="3"/>
      </rPr>
      <t>HNTVPAKTT</t>
    </r>
    <r>
      <rPr>
        <sz val="11"/>
        <color theme="1"/>
        <rFont val="Courier New"/>
        <family val="3"/>
      </rPr>
      <t>RKS</t>
    </r>
  </si>
  <si>
    <t>Immunogenic</t>
  </si>
  <si>
    <r>
      <t>KTT</t>
    </r>
    <r>
      <rPr>
        <sz val="11"/>
        <color rgb="FFFF0000"/>
        <rFont val="Courier New"/>
        <family val="3"/>
      </rPr>
      <t>RKSQHTTAT</t>
    </r>
    <r>
      <rPr>
        <sz val="11"/>
        <color theme="1"/>
        <rFont val="Courier New"/>
        <family val="3"/>
      </rPr>
      <t>ARH</t>
    </r>
  </si>
  <si>
    <r>
      <t>HNT</t>
    </r>
    <r>
      <rPr>
        <sz val="11"/>
        <color rgb="FFFF0000"/>
        <rFont val="Courier New"/>
        <family val="3"/>
      </rPr>
      <t>VPAKTTRKS</t>
    </r>
    <r>
      <rPr>
        <sz val="11"/>
        <color theme="1"/>
        <rFont val="Courier New"/>
        <family val="3"/>
      </rPr>
      <t>QHP</t>
    </r>
  </si>
  <si>
    <r>
      <t>IPQ</t>
    </r>
    <r>
      <rPr>
        <sz val="11"/>
        <color rgb="FFFF0000"/>
        <rFont val="Courier New"/>
        <family val="3"/>
      </rPr>
      <t>IKTIEFSQN</t>
    </r>
    <r>
      <rPr>
        <sz val="11"/>
        <color theme="1"/>
        <rFont val="Courier New"/>
        <family val="3"/>
      </rPr>
      <t>ENL</t>
    </r>
  </si>
  <si>
    <r>
      <t>RVE</t>
    </r>
    <r>
      <rPr>
        <sz val="11"/>
        <color rgb="FFFF0000"/>
        <rFont val="Courier New"/>
        <family val="3"/>
      </rPr>
      <t>HSSPTKTPA</t>
    </r>
    <r>
      <rPr>
        <sz val="11"/>
        <color theme="1"/>
        <rFont val="Courier New"/>
        <family val="3"/>
      </rPr>
      <t>NKI</t>
    </r>
  </si>
  <si>
    <r>
      <t>KFE</t>
    </r>
    <r>
      <rPr>
        <sz val="11"/>
        <color rgb="FFFF0000"/>
        <rFont val="Courier New"/>
        <family val="3"/>
      </rPr>
      <t>HTTSGIRNP</t>
    </r>
    <r>
      <rPr>
        <sz val="11"/>
        <color theme="1"/>
        <rFont val="Courier New"/>
        <family val="3"/>
      </rPr>
      <t>SKL</t>
    </r>
  </si>
  <si>
    <r>
      <t>SKL</t>
    </r>
    <r>
      <rPr>
        <sz val="11"/>
        <color rgb="FFFF0000"/>
        <rFont val="Courier New"/>
        <family val="3"/>
      </rPr>
      <t>SDSNASKTL</t>
    </r>
    <r>
      <rPr>
        <sz val="11"/>
        <color theme="1"/>
        <rFont val="Courier New"/>
        <family val="3"/>
      </rPr>
      <t>SLK</t>
    </r>
  </si>
  <si>
    <r>
      <t>KN</t>
    </r>
    <r>
      <rPr>
        <sz val="11"/>
        <color rgb="FFFF0000"/>
        <rFont val="Courier New"/>
        <family val="3"/>
      </rPr>
      <t>LTDHYIHTPQ</t>
    </r>
    <r>
      <rPr>
        <sz val="11"/>
        <color theme="1"/>
        <rFont val="Courier New"/>
        <family val="3"/>
      </rPr>
      <t>KSN</t>
    </r>
  </si>
  <si>
    <r>
      <t>GKD</t>
    </r>
    <r>
      <rPr>
        <sz val="11"/>
        <color rgb="FFFF0000"/>
        <rFont val="Courier New"/>
        <family val="3"/>
      </rPr>
      <t>TCKLPNPSQ</t>
    </r>
    <r>
      <rPr>
        <sz val="11"/>
        <color theme="1"/>
        <rFont val="Courier New"/>
        <family val="3"/>
      </rPr>
      <t>KGF</t>
    </r>
  </si>
  <si>
    <r>
      <t>VNG</t>
    </r>
    <r>
      <rPr>
        <sz val="11"/>
        <color rgb="FFFF0000"/>
        <rFont val="Courier New"/>
        <family val="3"/>
      </rPr>
      <t>TKPTPGKPE</t>
    </r>
    <r>
      <rPr>
        <sz val="11"/>
        <color theme="1"/>
        <rFont val="Courier New"/>
        <family val="3"/>
      </rPr>
      <t>SFL</t>
    </r>
  </si>
  <si>
    <r>
      <t>KPE</t>
    </r>
    <r>
      <rPr>
        <sz val="11"/>
        <color rgb="FFFF0000"/>
        <rFont val="Courier New"/>
        <family val="3"/>
      </rPr>
      <t>SFLKRVGDG</t>
    </r>
    <r>
      <rPr>
        <sz val="11"/>
        <color theme="1"/>
        <rFont val="Courier New"/>
        <family val="3"/>
      </rPr>
      <t>FFD</t>
    </r>
  </si>
  <si>
    <r>
      <t>GDG</t>
    </r>
    <r>
      <rPr>
        <sz val="11"/>
        <color rgb="FFFF0000"/>
        <rFont val="Courier New"/>
        <family val="3"/>
      </rPr>
      <t>FFDLFSEQE</t>
    </r>
    <r>
      <rPr>
        <sz val="11"/>
        <color theme="1"/>
        <rFont val="Courier New"/>
        <family val="3"/>
      </rPr>
      <t>FHP</t>
    </r>
  </si>
  <si>
    <r>
      <t>EQE</t>
    </r>
    <r>
      <rPr>
        <sz val="11"/>
        <color rgb="FFFF0000"/>
        <rFont val="Courier New"/>
        <family val="3"/>
      </rPr>
      <t>FHPINHKSY</t>
    </r>
    <r>
      <rPr>
        <sz val="11"/>
        <color theme="1"/>
        <rFont val="Courier New"/>
        <family val="3"/>
      </rPr>
      <t>LFN</t>
    </r>
  </si>
  <si>
    <r>
      <t>KSY</t>
    </r>
    <r>
      <rPr>
        <sz val="11"/>
        <color rgb="FFFF0000"/>
        <rFont val="Courier New"/>
        <family val="3"/>
      </rPr>
      <t>LFNFWYLFR</t>
    </r>
    <r>
      <rPr>
        <sz val="11"/>
        <color theme="1"/>
        <rFont val="Courier New"/>
        <family val="3"/>
      </rPr>
      <t>TSF</t>
    </r>
  </si>
  <si>
    <r>
      <t>LFR</t>
    </r>
    <r>
      <rPr>
        <sz val="11"/>
        <color rgb="FFFF0000"/>
        <rFont val="Courier New"/>
        <family val="3"/>
      </rPr>
      <t>TSFLNLKNM</t>
    </r>
    <r>
      <rPr>
        <sz val="11"/>
        <color theme="1"/>
        <rFont val="Courier New"/>
        <family val="3"/>
      </rPr>
      <t>KNL</t>
    </r>
  </si>
  <si>
    <t>PIQIHGEVEDPI</t>
  </si>
  <si>
    <r>
      <t>LDN</t>
    </r>
    <r>
      <rPr>
        <sz val="11"/>
        <color rgb="FFFF0000"/>
        <rFont val="Courier New"/>
        <family val="3"/>
      </rPr>
      <t>QVEEG</t>
    </r>
    <r>
      <rPr>
        <sz val="11"/>
        <color theme="1"/>
        <rFont val="Courier New"/>
        <family val="3"/>
      </rPr>
      <t>LND</t>
    </r>
  </si>
  <si>
    <r>
      <t>EG</t>
    </r>
    <r>
      <rPr>
        <sz val="11"/>
        <color rgb="FFFF0000"/>
        <rFont val="Courier New"/>
        <family val="3"/>
      </rPr>
      <t>LNDQI</t>
    </r>
    <r>
      <rPr>
        <sz val="11"/>
        <color theme="1"/>
        <rFont val="Courier New"/>
        <family val="3"/>
      </rPr>
      <t>LN</t>
    </r>
  </si>
  <si>
    <r>
      <t>QILN</t>
    </r>
    <r>
      <rPr>
        <sz val="11"/>
        <color rgb="FFFF0000"/>
        <rFont val="Courier New"/>
        <family val="3"/>
      </rPr>
      <t>EYEAF</t>
    </r>
    <r>
      <rPr>
        <sz val="11"/>
        <rFont val="Courier New"/>
        <family val="3"/>
      </rPr>
      <t>YI</t>
    </r>
    <r>
      <rPr>
        <sz val="11"/>
        <color theme="1"/>
        <rFont val="Courier New"/>
        <family val="3"/>
      </rPr>
      <t>YDHM</t>
    </r>
  </si>
  <si>
    <t>Ferroxidase</t>
  </si>
  <si>
    <r>
      <t>EYEAF</t>
    </r>
    <r>
      <rPr>
        <sz val="11"/>
        <color rgb="FFFF0000"/>
        <rFont val="Courier New"/>
        <family val="3"/>
      </rPr>
      <t>YIYDH</t>
    </r>
    <r>
      <rPr>
        <sz val="11"/>
        <color theme="1"/>
        <rFont val="Courier New"/>
        <family val="3"/>
      </rPr>
      <t>MVSYL</t>
    </r>
  </si>
  <si>
    <r>
      <t>YIYDH</t>
    </r>
    <r>
      <rPr>
        <sz val="11"/>
        <color rgb="FFFF0000"/>
        <rFont val="Courier New"/>
        <family val="3"/>
      </rPr>
      <t>MVSYL</t>
    </r>
    <r>
      <rPr>
        <sz val="11"/>
        <color theme="1"/>
        <rFont val="Courier New"/>
        <family val="3"/>
      </rPr>
      <t>SRPE</t>
    </r>
  </si>
  <si>
    <r>
      <t>RPEV</t>
    </r>
    <r>
      <rPr>
        <sz val="11"/>
        <color rgb="FFFF0000"/>
        <rFont val="Courier New"/>
        <family val="3"/>
      </rPr>
      <t>GLSGF</t>
    </r>
    <r>
      <rPr>
        <sz val="11"/>
        <color theme="1"/>
        <rFont val="Courier New"/>
        <family val="3"/>
      </rPr>
      <t>AKFFRE</t>
    </r>
  </si>
  <si>
    <r>
      <t>FAKFF</t>
    </r>
    <r>
      <rPr>
        <sz val="11"/>
        <color rgb="FFFF0000"/>
        <rFont val="Courier New"/>
        <family val="3"/>
      </rPr>
      <t>RESAN</t>
    </r>
    <r>
      <rPr>
        <sz val="11"/>
        <color theme="1"/>
        <rFont val="Courier New"/>
        <family val="3"/>
      </rPr>
      <t>EELEH</t>
    </r>
  </si>
  <si>
    <t>Transit site</t>
  </si>
  <si>
    <r>
      <t>SANEE</t>
    </r>
    <r>
      <rPr>
        <sz val="11"/>
        <color rgb="FFFF0000"/>
        <rFont val="Courier New"/>
        <family val="3"/>
      </rPr>
      <t>LEHAR</t>
    </r>
    <r>
      <rPr>
        <sz val="11"/>
        <color theme="1"/>
        <rFont val="Courier New"/>
        <family val="3"/>
      </rPr>
      <t>KFSEF</t>
    </r>
  </si>
  <si>
    <r>
      <t>ELEHA</t>
    </r>
    <r>
      <rPr>
        <sz val="11"/>
        <color rgb="FFFF0000"/>
        <rFont val="Courier New"/>
        <family val="3"/>
      </rPr>
      <t>RKFSEF</t>
    </r>
    <r>
      <rPr>
        <sz val="11"/>
        <color theme="1"/>
        <rFont val="Courier New"/>
        <family val="3"/>
      </rPr>
      <t>VNKR</t>
    </r>
  </si>
  <si>
    <r>
      <t>HARKF</t>
    </r>
    <r>
      <rPr>
        <sz val="11"/>
        <color rgb="FFFF0000"/>
        <rFont val="Courier New"/>
        <family val="3"/>
      </rPr>
      <t>SEFVN</t>
    </r>
    <r>
      <rPr>
        <sz val="11"/>
        <color theme="1"/>
        <rFont val="Courier New"/>
        <family val="3"/>
      </rPr>
      <t>KRNSK</t>
    </r>
  </si>
  <si>
    <r>
      <t>FSEFV</t>
    </r>
    <r>
      <rPr>
        <sz val="11"/>
        <color rgb="FFFF0000"/>
        <rFont val="Courier New"/>
        <family val="3"/>
      </rPr>
      <t>NKRNS</t>
    </r>
    <r>
      <rPr>
        <sz val="11"/>
        <color theme="1"/>
        <rFont val="Courier New"/>
        <family val="3"/>
      </rPr>
      <t>KVVLK</t>
    </r>
  </si>
  <si>
    <r>
      <t>LKNIL</t>
    </r>
    <r>
      <rPr>
        <sz val="11"/>
        <color rgb="FFFF0000"/>
        <rFont val="Courier New"/>
        <family val="3"/>
      </rPr>
      <t>LASSG</t>
    </r>
    <r>
      <rPr>
        <sz val="11"/>
        <color theme="1"/>
        <rFont val="Courier New"/>
        <family val="3"/>
      </rPr>
      <t>VPMDF</t>
    </r>
  </si>
  <si>
    <r>
      <t>HKLAS</t>
    </r>
    <r>
      <rPr>
        <sz val="11"/>
        <color rgb="FFFF0000"/>
        <rFont val="Courier New"/>
        <family val="3"/>
      </rPr>
      <t>KMNDA</t>
    </r>
    <r>
      <rPr>
        <sz val="11"/>
        <color theme="1"/>
        <rFont val="Courier New"/>
        <family val="3"/>
      </rPr>
      <t>TTQDF</t>
    </r>
  </si>
  <si>
    <r>
      <t>NDA</t>
    </r>
    <r>
      <rPr>
        <sz val="11"/>
        <color rgb="FFFF0000"/>
        <rFont val="Courier New"/>
        <family val="3"/>
      </rPr>
      <t>TTQDFLDDFLQE</t>
    </r>
  </si>
  <si>
    <t>Entry channel</t>
  </si>
  <si>
    <r>
      <t>LQEQV</t>
    </r>
    <r>
      <rPr>
        <sz val="11"/>
        <color rgb="FFFF0000"/>
        <rFont val="Courier New"/>
        <family val="3"/>
      </rPr>
      <t>NSVSK</t>
    </r>
    <r>
      <rPr>
        <sz val="11"/>
        <color theme="1"/>
        <rFont val="Courier New"/>
        <family val="3"/>
      </rPr>
      <t>LREMR</t>
    </r>
  </si>
  <si>
    <r>
      <t>EQVNS</t>
    </r>
    <r>
      <rPr>
        <sz val="11"/>
        <color rgb="FFFF0000"/>
        <rFont val="Courier New"/>
        <family val="3"/>
      </rPr>
      <t>VSKLR</t>
    </r>
    <r>
      <rPr>
        <sz val="11"/>
        <color theme="1"/>
        <rFont val="Courier New"/>
        <family val="3"/>
      </rPr>
      <t>EMRAR</t>
    </r>
  </si>
  <si>
    <r>
      <t>REMRA</t>
    </r>
    <r>
      <rPr>
        <sz val="11"/>
        <color rgb="FFFF0000"/>
        <rFont val="Courier New"/>
        <family val="3"/>
      </rPr>
      <t>RLHLD</t>
    </r>
    <r>
      <rPr>
        <sz val="11"/>
        <color theme="1"/>
        <rFont val="Courier New"/>
        <family val="3"/>
      </rPr>
      <t>NSAVY</t>
    </r>
  </si>
  <si>
    <r>
      <t>HLDNS</t>
    </r>
    <r>
      <rPr>
        <sz val="11"/>
        <color rgb="FFFF0000"/>
        <rFont val="Courier New"/>
        <family val="3"/>
      </rPr>
      <t>AVYLM</t>
    </r>
    <r>
      <rPr>
        <sz val="11"/>
        <color theme="1"/>
        <rFont val="Courier New"/>
        <family val="3"/>
      </rPr>
      <t>DKEFR</t>
    </r>
  </si>
  <si>
    <r>
      <t>LET</t>
    </r>
    <r>
      <rPr>
        <sz val="11"/>
        <color rgb="FFFF0000"/>
        <rFont val="Courier New"/>
        <family val="3"/>
      </rPr>
      <t>VSRRDTEHF</t>
    </r>
    <r>
      <rPr>
        <sz val="11"/>
        <color theme="1"/>
        <rFont val="Courier New"/>
        <family val="3"/>
      </rPr>
      <t>ADD</t>
    </r>
  </si>
  <si>
    <t>v immunogenic</t>
  </si>
  <si>
    <r>
      <t>EHF</t>
    </r>
    <r>
      <rPr>
        <sz val="11"/>
        <color rgb="FFFF0000"/>
        <rFont val="Courier New"/>
        <family val="3"/>
      </rPr>
      <t>ADDPNRHDI</t>
    </r>
    <r>
      <rPr>
        <sz val="11"/>
        <color theme="1"/>
        <rFont val="Courier New"/>
        <family val="3"/>
      </rPr>
      <t>EFD</t>
    </r>
  </si>
  <si>
    <r>
      <t>EFD</t>
    </r>
    <r>
      <rPr>
        <sz val="11"/>
        <color rgb="FFFF0000"/>
        <rFont val="Courier New"/>
        <family val="3"/>
      </rPr>
      <t>HNAFLGEET</t>
    </r>
    <r>
      <rPr>
        <sz val="11"/>
        <color theme="1"/>
        <rFont val="Courier New"/>
        <family val="3"/>
      </rPr>
      <t>AKE</t>
    </r>
  </si>
  <si>
    <r>
      <t>TAK</t>
    </r>
    <r>
      <rPr>
        <sz val="11"/>
        <color rgb="FFFF0000"/>
        <rFont val="Courier New"/>
        <family val="3"/>
      </rPr>
      <t>EFSQLTPNE</t>
    </r>
    <r>
      <rPr>
        <sz val="11"/>
        <color theme="1"/>
        <rFont val="Courier New"/>
        <family val="3"/>
      </rPr>
      <t>SEE</t>
    </r>
  </si>
  <si>
    <r>
      <t>PNE</t>
    </r>
    <r>
      <rPr>
        <sz val="11"/>
        <color rgb="FFFF0000"/>
        <rFont val="Courier New"/>
        <family val="3"/>
      </rPr>
      <t>SEEQLKIII</t>
    </r>
    <r>
      <rPr>
        <sz val="11"/>
        <color theme="1"/>
        <rFont val="Courier New"/>
        <family val="3"/>
      </rPr>
      <t>RKI</t>
    </r>
  </si>
  <si>
    <r>
      <t>IIR</t>
    </r>
    <r>
      <rPr>
        <sz val="11"/>
        <color rgb="FFFF0000"/>
        <rFont val="Courier New"/>
        <family val="3"/>
      </rPr>
      <t>KIDKNNDER</t>
    </r>
    <r>
      <rPr>
        <sz val="11"/>
        <color theme="1"/>
        <rFont val="Courier New"/>
        <family val="3"/>
      </rPr>
      <t>ITE</t>
    </r>
  </si>
  <si>
    <r>
      <t>NDER</t>
    </r>
    <r>
      <rPr>
        <sz val="11"/>
        <color rgb="FFFF0000"/>
        <rFont val="Courier New"/>
        <family val="3"/>
      </rPr>
      <t>ITEIELKSW</t>
    </r>
    <r>
      <rPr>
        <sz val="11"/>
        <color theme="1"/>
        <rFont val="Courier New"/>
        <family val="3"/>
      </rPr>
      <t>IE</t>
    </r>
  </si>
  <si>
    <r>
      <t>AKK</t>
    </r>
    <r>
      <rPr>
        <sz val="11"/>
        <color rgb="FFFF0000"/>
        <rFont val="Courier New"/>
        <family val="3"/>
      </rPr>
      <t>SKQNSTDR</t>
    </r>
    <r>
      <rPr>
        <sz val="11"/>
        <color theme="1"/>
        <rFont val="Courier New"/>
        <family val="3"/>
      </rPr>
      <t>QWND</t>
    </r>
  </si>
  <si>
    <t>WTEYLMRTYGPEEER</t>
  </si>
  <si>
    <r>
      <rPr>
        <sz val="11"/>
        <color rgb="FFFF0000"/>
        <rFont val="Courier New"/>
        <family val="3"/>
      </rPr>
      <t>ATSESYKKAVQ</t>
    </r>
    <r>
      <rPr>
        <sz val="11"/>
        <color theme="1"/>
        <rFont val="Courier New"/>
        <family val="3"/>
      </rPr>
      <t>HDRR</t>
    </r>
  </si>
  <si>
    <r>
      <rPr>
        <sz val="11"/>
        <color rgb="FFFF0000"/>
        <rFont val="Courier New"/>
        <family val="3"/>
      </rPr>
      <t>QHDRRRWIAAD</t>
    </r>
    <r>
      <rPr>
        <sz val="11"/>
        <color theme="1"/>
        <rFont val="Courier New"/>
        <family val="3"/>
      </rPr>
      <t>LDED</t>
    </r>
  </si>
  <si>
    <r>
      <t>LDE</t>
    </r>
    <r>
      <rPr>
        <sz val="11"/>
        <color rgb="FFFF0000"/>
        <rFont val="Courier New"/>
        <family val="3"/>
      </rPr>
      <t>DDSLNKTEF</t>
    </r>
    <r>
      <rPr>
        <sz val="11"/>
        <color theme="1"/>
        <rFont val="Courier New"/>
        <family val="3"/>
      </rPr>
      <t>TDF</t>
    </r>
  </si>
  <si>
    <r>
      <t>TEFTDFVHPEDR</t>
    </r>
    <r>
      <rPr>
        <sz val="11"/>
        <rFont val="Courier New"/>
        <family val="3"/>
      </rPr>
      <t>PNM</t>
    </r>
  </si>
  <si>
    <t>RPNMRDAVIDELLEY</t>
  </si>
  <si>
    <r>
      <t>LE</t>
    </r>
    <r>
      <rPr>
        <sz val="11"/>
        <color rgb="FFFF0000"/>
        <rFont val="Courier New"/>
        <family val="3"/>
      </rPr>
      <t>YVDKDNDGYV</t>
    </r>
    <r>
      <rPr>
        <sz val="11"/>
        <color theme="1"/>
        <rFont val="Courier New"/>
        <family val="3"/>
      </rPr>
      <t>SEK</t>
    </r>
  </si>
  <si>
    <r>
      <t>LVD</t>
    </r>
    <r>
      <rPr>
        <sz val="11"/>
        <color rgb="FFFF0000"/>
        <rFont val="Courier New"/>
        <family val="3"/>
      </rPr>
      <t>LARAYQSTP</t>
    </r>
    <r>
      <rPr>
        <sz val="11"/>
        <color theme="1"/>
        <rFont val="Courier New"/>
        <family val="3"/>
      </rPr>
      <t>FDE</t>
    </r>
  </si>
  <si>
    <r>
      <t>STP</t>
    </r>
    <r>
      <rPr>
        <sz val="11"/>
        <color rgb="FFFF0000"/>
        <rFont val="Courier New"/>
        <family val="3"/>
      </rPr>
      <t>FDENEPEPE</t>
    </r>
    <r>
      <rPr>
        <sz val="11"/>
        <color theme="1"/>
        <rFont val="Courier New"/>
        <family val="3"/>
      </rPr>
      <t>WVE</t>
    </r>
  </si>
  <si>
    <r>
      <t>EPE</t>
    </r>
    <r>
      <rPr>
        <sz val="11"/>
        <color rgb="FFFF0000"/>
        <rFont val="Courier New"/>
        <family val="3"/>
      </rPr>
      <t>WVERERSQF</t>
    </r>
    <r>
      <rPr>
        <sz val="11"/>
        <color theme="1"/>
        <rFont val="Courier New"/>
        <family val="3"/>
      </rPr>
      <t>RRF</t>
    </r>
  </si>
  <si>
    <r>
      <rPr>
        <sz val="11"/>
        <rFont val="Courier New"/>
        <family val="3"/>
      </rPr>
      <t>FRRF</t>
    </r>
    <r>
      <rPr>
        <sz val="11"/>
        <color rgb="FFFF0000"/>
        <rFont val="Courier New"/>
        <family val="3"/>
      </rPr>
      <t>RDTNQDGR</t>
    </r>
    <r>
      <rPr>
        <sz val="11"/>
        <color theme="1"/>
        <rFont val="Courier New"/>
        <family val="3"/>
      </rPr>
      <t>MDR</t>
    </r>
  </si>
  <si>
    <r>
      <t>DGR</t>
    </r>
    <r>
      <rPr>
        <sz val="11"/>
        <color rgb="FFFF0000"/>
        <rFont val="Courier New"/>
        <family val="3"/>
      </rPr>
      <t>MDRAEVGEW</t>
    </r>
    <r>
      <rPr>
        <sz val="11"/>
        <color theme="1"/>
        <rFont val="Courier New"/>
        <family val="3"/>
      </rPr>
      <t>IMP</t>
    </r>
  </si>
  <si>
    <r>
      <t>VGEW</t>
    </r>
    <r>
      <rPr>
        <sz val="11"/>
        <color rgb="FFFF0000"/>
        <rFont val="Courier New"/>
        <family val="3"/>
      </rPr>
      <t>IMPSNYDP</t>
    </r>
    <r>
      <rPr>
        <sz val="11"/>
        <color theme="1"/>
        <rFont val="Courier New"/>
        <family val="3"/>
      </rPr>
      <t>IDA</t>
    </r>
  </si>
  <si>
    <r>
      <t>YDP</t>
    </r>
    <r>
      <rPr>
        <sz val="11"/>
        <color rgb="FFFF0000"/>
        <rFont val="Courier New"/>
        <family val="3"/>
      </rPr>
      <t>IDAETKHLF</t>
    </r>
    <r>
      <rPr>
        <sz val="11"/>
        <color theme="1"/>
        <rFont val="Courier New"/>
        <family val="3"/>
      </rPr>
      <t>YHA</t>
    </r>
  </si>
  <si>
    <r>
      <t>LFY</t>
    </r>
    <r>
      <rPr>
        <sz val="11"/>
        <color rgb="FFFF0000"/>
        <rFont val="Courier New"/>
        <family val="3"/>
      </rPr>
      <t>HADTNKDGL</t>
    </r>
    <r>
      <rPr>
        <sz val="11"/>
        <color theme="1"/>
        <rFont val="Courier New"/>
        <family val="3"/>
      </rPr>
      <t>LTE</t>
    </r>
  </si>
  <si>
    <r>
      <t>FDRDD</t>
    </r>
    <r>
      <rPr>
        <sz val="11"/>
        <color rgb="FFFF0000"/>
        <rFont val="Courier New"/>
        <family val="3"/>
      </rPr>
      <t>VSFPK</t>
    </r>
    <r>
      <rPr>
        <sz val="11"/>
        <color theme="1"/>
        <rFont val="Courier New"/>
        <family val="3"/>
      </rPr>
      <t>AAEFF</t>
    </r>
  </si>
  <si>
    <r>
      <t>MNKTV</t>
    </r>
    <r>
      <rPr>
        <sz val="11"/>
        <color rgb="FFFF0000"/>
        <rFont val="Courier New"/>
        <family val="3"/>
      </rPr>
      <t>SKHIF</t>
    </r>
    <r>
      <rPr>
        <sz val="11"/>
        <color theme="1"/>
        <rFont val="Courier New"/>
        <family val="3"/>
      </rPr>
      <t>TESRA</t>
    </r>
  </si>
  <si>
    <r>
      <t>SKHIF</t>
    </r>
    <r>
      <rPr>
        <sz val="11"/>
        <color rgb="FFFF0000"/>
        <rFont val="Courier New"/>
        <family val="3"/>
      </rPr>
      <t>TESRA</t>
    </r>
    <r>
      <rPr>
        <sz val="11"/>
        <color theme="1"/>
        <rFont val="Courier New"/>
        <family val="3"/>
      </rPr>
      <t>RQNFA</t>
    </r>
  </si>
  <si>
    <r>
      <t>SRARQ</t>
    </r>
    <r>
      <rPr>
        <sz val="11"/>
        <color rgb="FFFF0000"/>
        <rFont val="Courier New"/>
        <family val="3"/>
      </rPr>
      <t>NFAKE</t>
    </r>
    <r>
      <rPr>
        <sz val="11"/>
        <color theme="1"/>
        <rFont val="Courier New"/>
        <family val="3"/>
      </rPr>
      <t>CEDAI</t>
    </r>
  </si>
  <si>
    <r>
      <t>INKQI</t>
    </r>
    <r>
      <rPr>
        <sz val="11"/>
        <color rgb="FFFF0000"/>
        <rFont val="Courier New"/>
        <family val="3"/>
      </rPr>
      <t>NMELQ</t>
    </r>
    <r>
      <rPr>
        <sz val="11"/>
        <color theme="1"/>
        <rFont val="Courier New"/>
        <family val="3"/>
      </rPr>
      <t>AAYDY</t>
    </r>
  </si>
  <si>
    <r>
      <t>INMELQ</t>
    </r>
    <r>
      <rPr>
        <sz val="11"/>
        <color rgb="FFFF0000"/>
        <rFont val="Courier New"/>
        <family val="3"/>
      </rPr>
      <t>AAYDY</t>
    </r>
    <r>
      <rPr>
        <sz val="11"/>
        <color theme="1"/>
        <rFont val="Courier New"/>
        <family val="3"/>
      </rPr>
      <t>MAFF</t>
    </r>
  </si>
  <si>
    <r>
      <t>AAYDY</t>
    </r>
    <r>
      <rPr>
        <sz val="11"/>
        <color rgb="FFFF0000"/>
        <rFont val="Courier New"/>
        <family val="3"/>
      </rPr>
      <t>MAFFT</t>
    </r>
    <r>
      <rPr>
        <sz val="11"/>
        <color theme="1"/>
        <rFont val="Courier New"/>
        <family val="3"/>
      </rPr>
      <t>YFDRD</t>
    </r>
  </si>
  <si>
    <r>
      <t>YMAF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YFDR</t>
    </r>
    <r>
      <rPr>
        <sz val="11"/>
        <rFont val="Courier New"/>
        <family val="3"/>
      </rPr>
      <t>D</t>
    </r>
    <r>
      <rPr>
        <sz val="11"/>
        <color theme="1"/>
        <rFont val="Courier New"/>
        <family val="3"/>
      </rPr>
      <t>DVSF</t>
    </r>
  </si>
  <si>
    <r>
      <t>AAEF</t>
    </r>
    <r>
      <rPr>
        <sz val="11"/>
        <color rgb="FFFF0000"/>
        <rFont val="Courier New"/>
        <family val="3"/>
      </rPr>
      <t>FRKAS</t>
    </r>
    <r>
      <rPr>
        <sz val="11"/>
        <rFont val="Courier New"/>
        <family val="3"/>
      </rPr>
      <t>H</t>
    </r>
    <r>
      <rPr>
        <sz val="11"/>
        <color theme="1"/>
        <rFont val="Courier New"/>
        <family val="3"/>
      </rPr>
      <t>EEREH</t>
    </r>
  </si>
  <si>
    <r>
      <t>EFFRKAS</t>
    </r>
    <r>
      <rPr>
        <sz val="11"/>
        <color rgb="FFFF0000"/>
        <rFont val="Courier New"/>
        <family val="3"/>
      </rPr>
      <t>HEERE</t>
    </r>
    <r>
      <rPr>
        <sz val="11"/>
        <rFont val="Courier New"/>
        <family val="3"/>
      </rPr>
      <t>H</t>
    </r>
    <r>
      <rPr>
        <sz val="11"/>
        <color theme="1"/>
        <rFont val="Courier New"/>
        <family val="3"/>
      </rPr>
      <t>AE</t>
    </r>
  </si>
  <si>
    <t>Ferroxidase - accessible?</t>
  </si>
  <si>
    <r>
      <t>EERE</t>
    </r>
    <r>
      <rPr>
        <sz val="11"/>
        <color rgb="FFFF0000"/>
        <rFont val="Courier New"/>
        <family val="3"/>
      </rPr>
      <t>HAEN</t>
    </r>
    <r>
      <rPr>
        <sz val="11"/>
        <rFont val="Courier New"/>
        <family val="3"/>
      </rPr>
      <t>LA</t>
    </r>
    <r>
      <rPr>
        <sz val="11"/>
        <color theme="1"/>
        <rFont val="Courier New"/>
        <family val="3"/>
      </rPr>
      <t>KYQNK</t>
    </r>
  </si>
  <si>
    <r>
      <t>EHAEN</t>
    </r>
    <r>
      <rPr>
        <sz val="11"/>
        <color rgb="FFFF0000"/>
        <rFont val="Courier New"/>
        <family val="3"/>
      </rPr>
      <t>LAKYQ</t>
    </r>
    <r>
      <rPr>
        <sz val="11"/>
        <color theme="1"/>
        <rFont val="Courier New"/>
        <family val="3"/>
      </rPr>
      <t>NKRGG</t>
    </r>
  </si>
  <si>
    <r>
      <t>KYQNK</t>
    </r>
    <r>
      <rPr>
        <sz val="11"/>
        <color rgb="FFFF0000"/>
        <rFont val="Courier New"/>
        <family val="3"/>
      </rPr>
      <t>RGGRV</t>
    </r>
    <r>
      <rPr>
        <sz val="11"/>
        <color theme="1"/>
        <rFont val="Courier New"/>
        <family val="3"/>
      </rPr>
      <t>QYSDI</t>
    </r>
  </si>
  <si>
    <r>
      <t>RGGRV</t>
    </r>
    <r>
      <rPr>
        <sz val="11"/>
        <color rgb="FFFF0000"/>
        <rFont val="Courier New"/>
        <family val="3"/>
      </rPr>
      <t>QYSDI</t>
    </r>
    <r>
      <rPr>
        <sz val="11"/>
        <color theme="1"/>
        <rFont val="Courier New"/>
        <family val="3"/>
      </rPr>
      <t>KCPTK</t>
    </r>
  </si>
  <si>
    <t>Accessible loop</t>
  </si>
  <si>
    <r>
      <t>YSDIK</t>
    </r>
    <r>
      <rPr>
        <sz val="11"/>
        <color rgb="FFFF0000"/>
        <rFont val="Courier New"/>
        <family val="3"/>
      </rPr>
      <t>CPTKV</t>
    </r>
    <r>
      <rPr>
        <sz val="11"/>
        <color theme="1"/>
        <rFont val="Courier New"/>
        <family val="3"/>
      </rPr>
      <t>EFSDL</t>
    </r>
  </si>
  <si>
    <r>
      <t>EIAAK</t>
    </r>
    <r>
      <rPr>
        <sz val="11"/>
        <color rgb="FFFF0000"/>
        <rFont val="Courier New"/>
        <family val="3"/>
      </rPr>
      <t>NNDPA</t>
    </r>
    <r>
      <rPr>
        <sz val="11"/>
        <color theme="1"/>
        <rFont val="Courier New"/>
        <family val="3"/>
      </rPr>
      <t>LTDFI</t>
    </r>
  </si>
  <si>
    <t>loop between helices</t>
  </si>
  <si>
    <r>
      <t>LTDFI</t>
    </r>
    <r>
      <rPr>
        <sz val="11"/>
        <color rgb="FFFF0000"/>
        <rFont val="Courier New"/>
        <family val="3"/>
      </rPr>
      <t>ESQYL</t>
    </r>
    <r>
      <rPr>
        <sz val="11"/>
        <color theme="1"/>
        <rFont val="Courier New"/>
        <family val="3"/>
      </rPr>
      <t>HEQED</t>
    </r>
  </si>
  <si>
    <t>Fe entry channel</t>
  </si>
  <si>
    <r>
      <t>ESQYL</t>
    </r>
    <r>
      <rPr>
        <sz val="11"/>
        <color rgb="FFFF0000"/>
        <rFont val="Courier New"/>
        <family val="3"/>
      </rPr>
      <t>HEQED</t>
    </r>
    <r>
      <rPr>
        <sz val="11"/>
        <color theme="1"/>
        <rFont val="Courier New"/>
        <family val="3"/>
      </rPr>
      <t>AIKQF</t>
    </r>
  </si>
  <si>
    <r>
      <t>YLHEQED</t>
    </r>
    <r>
      <rPr>
        <sz val="11"/>
        <color rgb="FFFF0000"/>
        <rFont val="Courier New"/>
        <family val="3"/>
      </rPr>
      <t>AIKQF</t>
    </r>
    <r>
      <rPr>
        <sz val="11"/>
        <color theme="1"/>
        <rFont val="Courier New"/>
        <family val="3"/>
      </rPr>
      <t>ADY</t>
    </r>
  </si>
  <si>
    <r>
      <t>VTETN</t>
    </r>
    <r>
      <rPr>
        <sz val="11"/>
        <color rgb="FFFF0000"/>
        <rFont val="Courier New"/>
        <family val="3"/>
      </rPr>
      <t>RVGSG</t>
    </r>
    <r>
      <rPr>
        <sz val="11"/>
        <color theme="1"/>
        <rFont val="Courier New"/>
        <family val="3"/>
      </rPr>
      <t>LGQYL</t>
    </r>
  </si>
  <si>
    <t>Ferritin</t>
  </si>
  <si>
    <r>
      <t>G</t>
    </r>
    <r>
      <rPr>
        <sz val="11"/>
        <color rgb="FFFF0000"/>
        <rFont val="Courier New"/>
        <family val="3"/>
      </rPr>
      <t>QLDTNYEVSD</t>
    </r>
    <r>
      <rPr>
        <sz val="11"/>
        <color rgb="FF000000"/>
        <rFont val="Courier New"/>
        <family val="3"/>
      </rPr>
      <t>ETVS</t>
    </r>
  </si>
  <si>
    <t>not in model</t>
  </si>
  <si>
    <r>
      <t>GYF</t>
    </r>
    <r>
      <rPr>
        <sz val="11"/>
        <color rgb="FFFF0000"/>
        <rFont val="Courier New"/>
        <family val="3"/>
      </rPr>
      <t>NYRHQADVC</t>
    </r>
    <r>
      <rPr>
        <sz val="11"/>
        <color rgb="FF000000"/>
        <rFont val="Courier New"/>
        <family val="3"/>
      </rPr>
      <t>HAY</t>
    </r>
  </si>
  <si>
    <r>
      <t>PEH</t>
    </r>
    <r>
      <rPr>
        <sz val="11"/>
        <color rgb="FFFF0000"/>
        <rFont val="Courier New"/>
        <family val="3"/>
      </rPr>
      <t>IITMMYDDI</t>
    </r>
    <r>
      <rPr>
        <sz val="11"/>
        <color rgb="FF000000"/>
        <rFont val="Courier New"/>
        <family val="3"/>
      </rPr>
      <t>AYN</t>
    </r>
  </si>
  <si>
    <r>
      <t>MNP</t>
    </r>
    <r>
      <rPr>
        <sz val="11"/>
        <color rgb="FFFF0000"/>
        <rFont val="Courier New"/>
        <family val="3"/>
      </rPr>
      <t>FPGKLFNDY</t>
    </r>
    <r>
      <rPr>
        <sz val="11"/>
        <color rgb="FF000000"/>
        <rFont val="Courier New"/>
        <family val="3"/>
      </rPr>
      <t>NHK</t>
    </r>
  </si>
  <si>
    <r>
      <t>VVI</t>
    </r>
    <r>
      <rPr>
        <sz val="11"/>
        <color rgb="FFFF0000"/>
        <rFont val="Courier New"/>
        <family val="3"/>
      </rPr>
      <t>DYRGKKVNS</t>
    </r>
    <r>
      <rPr>
        <sz val="11"/>
        <color rgb="FF000000"/>
        <rFont val="Courier New"/>
        <family val="3"/>
      </rPr>
      <t>KTF</t>
    </r>
  </si>
  <si>
    <t>external loop</t>
  </si>
  <si>
    <r>
      <t>FLK</t>
    </r>
    <r>
      <rPr>
        <sz val="11"/>
        <color rgb="FFFF0000"/>
        <rFont val="Courier New"/>
        <family val="3"/>
      </rPr>
      <t>VLKGDKSAG</t>
    </r>
    <r>
      <rPr>
        <sz val="11"/>
        <color rgb="FF000000"/>
        <rFont val="Courier New"/>
        <family val="3"/>
      </rPr>
      <t>GKV</t>
    </r>
  </si>
  <si>
    <r>
      <t>TDH</t>
    </r>
    <r>
      <rPr>
        <sz val="11"/>
        <color rgb="FFFF0000"/>
        <rFont val="Courier New"/>
        <family val="3"/>
      </rPr>
      <t>GAPGLIAFP</t>
    </r>
    <r>
      <rPr>
        <sz val="11"/>
        <color rgb="FF000000"/>
        <rFont val="Courier New"/>
        <family val="3"/>
      </rPr>
      <t>DDE</t>
    </r>
  </si>
  <si>
    <t>loop</t>
  </si>
  <si>
    <r>
      <t>FPD</t>
    </r>
    <r>
      <rPr>
        <sz val="11"/>
        <color rgb="FFFF0000"/>
        <rFont val="Courier New"/>
        <family val="3"/>
      </rPr>
      <t>DELYAKEFM</t>
    </r>
    <r>
      <rPr>
        <sz val="11"/>
        <color rgb="FF000000"/>
        <rFont val="Courier New"/>
        <family val="3"/>
      </rPr>
      <t>STL</t>
    </r>
  </si>
  <si>
    <r>
      <t>STL</t>
    </r>
    <r>
      <rPr>
        <sz val="11"/>
        <color rgb="FFFF0000"/>
        <rFont val="Courier New"/>
        <family val="3"/>
      </rPr>
      <t>KYLHSHKRY</t>
    </r>
    <r>
      <rPr>
        <sz val="11"/>
        <color rgb="FF000000"/>
        <rFont val="Courier New"/>
        <family val="3"/>
      </rPr>
      <t>SKL</t>
    </r>
  </si>
  <si>
    <t>helix loop</t>
  </si>
  <si>
    <r>
      <t>LVI</t>
    </r>
    <r>
      <rPr>
        <sz val="11"/>
        <color rgb="FFFF0000"/>
        <rFont val="Courier New"/>
        <family val="3"/>
      </rPr>
      <t>YIEACESG</t>
    </r>
    <r>
      <rPr>
        <sz val="11"/>
        <color rgb="FF000000"/>
        <rFont val="Courier New"/>
        <family val="3"/>
      </rPr>
      <t>SMFQ</t>
    </r>
  </si>
  <si>
    <t>C of active site</t>
  </si>
  <si>
    <r>
      <t>AASP</t>
    </r>
    <r>
      <rPr>
        <sz val="11"/>
        <color rgb="FFFF0000"/>
        <rFont val="Courier New"/>
        <family val="3"/>
      </rPr>
      <t>TESSYGTF</t>
    </r>
    <r>
      <rPr>
        <sz val="11"/>
        <color rgb="FF000000"/>
        <rFont val="Courier New"/>
        <family val="3"/>
      </rPr>
      <t>CDD</t>
    </r>
  </si>
  <si>
    <r>
      <t>TITTC</t>
    </r>
    <r>
      <rPr>
        <sz val="11"/>
        <color rgb="FFFF0000"/>
        <rFont val="Courier New"/>
        <family val="3"/>
      </rPr>
      <t>LADLYSYDW</t>
    </r>
    <r>
      <rPr>
        <sz val="11"/>
        <color rgb="FF000000"/>
        <rFont val="Courier New"/>
        <family val="3"/>
      </rPr>
      <t>I</t>
    </r>
  </si>
  <si>
    <r>
      <t>VSE</t>
    </r>
    <r>
      <rPr>
        <sz val="11"/>
        <color rgb="FFFF0000"/>
        <rFont val="Courier New"/>
        <family val="3"/>
      </rPr>
      <t>FQGSRDKS</t>
    </r>
    <r>
      <rPr>
        <sz val="11"/>
        <color rgb="FF000000"/>
        <rFont val="Courier New"/>
        <family val="3"/>
      </rPr>
      <t>STEN</t>
    </r>
  </si>
  <si>
    <t>α cleavage site</t>
  </si>
  <si>
    <r>
      <t>SST</t>
    </r>
    <r>
      <rPr>
        <sz val="11"/>
        <color rgb="FFFF0000"/>
        <rFont val="Courier New"/>
        <family val="3"/>
      </rPr>
      <t>ENDEPPMKP</t>
    </r>
    <r>
      <rPr>
        <sz val="11"/>
        <color rgb="FF000000"/>
        <rFont val="Courier New"/>
        <family val="3"/>
      </rPr>
      <t>RHS</t>
    </r>
  </si>
  <si>
    <t>activation peptide</t>
  </si>
  <si>
    <r>
      <t>EDK</t>
    </r>
    <r>
      <rPr>
        <sz val="11"/>
        <color rgb="FFFF0000"/>
        <rFont val="Courier New"/>
        <family val="3"/>
      </rPr>
      <t>SFLMQILGL</t>
    </r>
    <r>
      <rPr>
        <sz val="11"/>
        <color rgb="FF000000"/>
        <rFont val="Courier New"/>
        <family val="3"/>
      </rPr>
      <t>KLK</t>
    </r>
  </si>
  <si>
    <r>
      <t>ATI</t>
    </r>
    <r>
      <rPr>
        <sz val="11"/>
        <color rgb="FFFF0000"/>
        <rFont val="Courier New"/>
        <family val="3"/>
      </rPr>
      <t>DQTLDCTES</t>
    </r>
    <r>
      <rPr>
        <sz val="11"/>
        <color rgb="FF000000"/>
        <rFont val="Courier New"/>
        <family val="3"/>
      </rPr>
      <t>VYE</t>
    </r>
  </si>
  <si>
    <t>ELYNQSWDN</t>
  </si>
  <si>
    <r>
      <t>TID</t>
    </r>
    <r>
      <rPr>
        <sz val="11"/>
        <color rgb="FFFF0000"/>
        <rFont val="Courier New"/>
        <family val="3"/>
      </rPr>
      <t>YYLLWLTWQ</t>
    </r>
    <r>
      <rPr>
        <sz val="11"/>
        <color theme="1"/>
        <rFont val="Courier New"/>
        <family val="3"/>
      </rPr>
      <t>LRY</t>
    </r>
  </si>
  <si>
    <r>
      <t>YNQ</t>
    </r>
    <r>
      <rPr>
        <sz val="11"/>
        <color rgb="FFFF0000"/>
        <rFont val="Courier New"/>
        <family val="3"/>
      </rPr>
      <t>YYQKTDEL</t>
    </r>
    <r>
      <rPr>
        <sz val="11"/>
        <color theme="1"/>
        <rFont val="Courier New"/>
        <family val="3"/>
      </rPr>
      <t>KDFY</t>
    </r>
  </si>
  <si>
    <r>
      <t>KIL</t>
    </r>
    <r>
      <rPr>
        <sz val="11"/>
        <color rgb="FFFF0000"/>
        <rFont val="Courier New"/>
        <family val="3"/>
      </rPr>
      <t>LHNLYYDLG</t>
    </r>
    <r>
      <rPr>
        <sz val="11"/>
        <color theme="1"/>
        <rFont val="Courier New"/>
        <family val="3"/>
      </rPr>
      <t>IKT</t>
    </r>
  </si>
  <si>
    <r>
      <t>IKT</t>
    </r>
    <r>
      <rPr>
        <sz val="11"/>
        <color rgb="FFFF0000"/>
        <rFont val="Courier New"/>
        <family val="3"/>
      </rPr>
      <t>YRKSINQY</t>
    </r>
    <r>
      <rPr>
        <sz val="11"/>
        <rFont val="Courier New"/>
        <family val="3"/>
      </rPr>
      <t>T</t>
    </r>
    <r>
      <rPr>
        <sz val="11"/>
        <color theme="1"/>
        <rFont val="Courier New"/>
        <family val="3"/>
      </rPr>
      <t>AIN</t>
    </r>
  </si>
  <si>
    <r>
      <t>NQYT</t>
    </r>
    <r>
      <rPr>
        <sz val="11"/>
        <color rgb="FFFF0000"/>
        <rFont val="Courier New"/>
        <family val="3"/>
      </rPr>
      <t>AINWNEFY</t>
    </r>
    <r>
      <rPr>
        <sz val="11"/>
        <color theme="1"/>
        <rFont val="Courier New"/>
        <family val="3"/>
      </rPr>
      <t>NQK</t>
    </r>
  </si>
  <si>
    <r>
      <t>NQK</t>
    </r>
    <r>
      <rPr>
        <sz val="11"/>
        <color rgb="FFFF0000"/>
        <rFont val="Courier New"/>
        <family val="3"/>
      </rPr>
      <t>IKKNNQYFK</t>
    </r>
    <r>
      <rPr>
        <sz val="11"/>
        <color theme="1"/>
        <rFont val="Courier New"/>
        <family val="3"/>
      </rPr>
      <t>NTK</t>
    </r>
  </si>
  <si>
    <r>
      <t>QQLV</t>
    </r>
    <r>
      <rPr>
        <sz val="11"/>
        <color rgb="FFFF0000"/>
        <rFont val="Courier New"/>
        <family val="3"/>
      </rPr>
      <t>DCAGDHEC</t>
    </r>
    <r>
      <rPr>
        <sz val="11"/>
        <color theme="1"/>
        <rFont val="Courier New"/>
        <family val="3"/>
      </rPr>
      <t>VEN</t>
    </r>
  </si>
  <si>
    <r>
      <t>DHEC</t>
    </r>
    <r>
      <rPr>
        <sz val="11"/>
        <color rgb="FFFF0000"/>
        <rFont val="Courier New"/>
        <family val="3"/>
      </rPr>
      <t>VENPVSVA</t>
    </r>
    <r>
      <rPr>
        <sz val="11"/>
        <color theme="1"/>
        <rFont val="Courier New"/>
        <family val="3"/>
      </rPr>
      <t>FDF</t>
    </r>
  </si>
  <si>
    <t>S2 pocket</t>
  </si>
  <si>
    <r>
      <t>FIK</t>
    </r>
    <r>
      <rPr>
        <sz val="11"/>
        <color rgb="FFFF0000"/>
        <rFont val="Courier New"/>
        <family val="3"/>
      </rPr>
      <t>QNGVESQQD</t>
    </r>
    <r>
      <rPr>
        <sz val="11"/>
        <color theme="1"/>
        <rFont val="Courier New"/>
        <family val="3"/>
      </rPr>
      <t>YPF</t>
    </r>
  </si>
  <si>
    <r>
      <t>TTIS</t>
    </r>
    <r>
      <rPr>
        <sz val="11"/>
        <color rgb="FFFF0000"/>
        <rFont val="Courier New"/>
        <family val="3"/>
      </rPr>
      <t>SYIQVDDN</t>
    </r>
    <r>
      <rPr>
        <sz val="11"/>
        <color theme="1"/>
        <rFont val="Courier New"/>
        <family val="3"/>
      </rPr>
      <t>EEE</t>
    </r>
  </si>
  <si>
    <r>
      <t>SGV</t>
    </r>
    <r>
      <rPr>
        <sz val="11"/>
        <color rgb="FFFF0000"/>
        <rFont val="Courier New"/>
        <family val="3"/>
      </rPr>
      <t>LLIDDCQNE</t>
    </r>
    <r>
      <rPr>
        <sz val="11"/>
        <color theme="1"/>
        <rFont val="Courier New"/>
        <family val="3"/>
      </rPr>
      <t>EPF</t>
    </r>
  </si>
  <si>
    <r>
      <t>LVV</t>
    </r>
    <r>
      <rPr>
        <sz val="11"/>
        <color rgb="FFFF0000"/>
        <rFont val="Courier New"/>
        <family val="3"/>
      </rPr>
      <t>GYGIENDIP</t>
    </r>
    <r>
      <rPr>
        <sz val="11"/>
        <color theme="1"/>
        <rFont val="Courier New"/>
        <family val="3"/>
      </rPr>
      <t>YWL</t>
    </r>
  </si>
  <si>
    <r>
      <t>LVK</t>
    </r>
    <r>
      <rPr>
        <sz val="11"/>
        <color rgb="FFFF0000"/>
        <rFont val="Courier New"/>
        <family val="3"/>
      </rPr>
      <t>FNLGEEFGD</t>
    </r>
    <r>
      <rPr>
        <sz val="11"/>
        <color theme="1"/>
        <rFont val="Courier New"/>
        <family val="3"/>
      </rPr>
      <t>HGY</t>
    </r>
  </si>
  <si>
    <r>
      <t>LSD</t>
    </r>
    <r>
      <rPr>
        <sz val="11"/>
        <color rgb="FFFF0000"/>
        <rFont val="Courier New"/>
        <family val="3"/>
      </rPr>
      <t>DIISYINEH</t>
    </r>
    <r>
      <rPr>
        <sz val="11"/>
        <color rgb="FF000000"/>
        <rFont val="Courier New"/>
        <family val="3"/>
      </rPr>
      <t>PNA</t>
    </r>
  </si>
  <si>
    <r>
      <rPr>
        <sz val="11"/>
        <rFont val="Courier New"/>
        <family val="3"/>
      </rPr>
      <t>ARI</t>
    </r>
    <r>
      <rPr>
        <sz val="11"/>
        <color rgb="FFFF0000"/>
        <rFont val="Courier New"/>
        <family val="3"/>
      </rPr>
      <t>QMGARREEP</t>
    </r>
    <r>
      <rPr>
        <sz val="11"/>
        <rFont val="Courier New"/>
        <family val="3"/>
      </rPr>
      <t>DLR</t>
    </r>
  </si>
  <si>
    <r>
      <rPr>
        <sz val="11"/>
        <rFont val="Courier New"/>
        <family val="3"/>
      </rPr>
      <t>RRP</t>
    </r>
    <r>
      <rPr>
        <sz val="11"/>
        <color rgb="FFFF0000"/>
        <rFont val="Courier New"/>
        <family val="3"/>
      </rPr>
      <t>TVDHNEWNV</t>
    </r>
    <r>
      <rPr>
        <sz val="11"/>
        <color rgb="FF000000"/>
        <rFont val="Courier New"/>
        <family val="3"/>
      </rPr>
      <t>EIP</t>
    </r>
  </si>
  <si>
    <r>
      <t>CES</t>
    </r>
    <r>
      <rPr>
        <sz val="11"/>
        <color rgb="FFFF0000"/>
        <rFont val="Courier New"/>
        <family val="3"/>
      </rPr>
      <t>CGLGCEGGIL</t>
    </r>
    <r>
      <rPr>
        <sz val="11"/>
        <color theme="1"/>
        <rFont val="Courier New"/>
        <family val="3"/>
      </rPr>
      <t>GP</t>
    </r>
  </si>
  <si>
    <t>active site</t>
  </si>
  <si>
    <r>
      <rPr>
        <sz val="11"/>
        <rFont val="Courier New"/>
        <family val="3"/>
      </rPr>
      <t>IL</t>
    </r>
    <r>
      <rPr>
        <sz val="11"/>
        <color rgb="FFFF0000"/>
        <rFont val="Courier New"/>
        <family val="3"/>
      </rPr>
      <t>GPAWDFWVKE</t>
    </r>
    <r>
      <rPr>
        <sz val="11"/>
        <rFont val="Courier New"/>
        <family val="3"/>
      </rPr>
      <t>GIV</t>
    </r>
  </si>
  <si>
    <r>
      <rPr>
        <sz val="11"/>
        <rFont val="Courier New"/>
        <family val="3"/>
      </rPr>
      <t>SKE</t>
    </r>
    <r>
      <rPr>
        <sz val="11"/>
        <color rgb="FFFF0000"/>
        <rFont val="Courier New"/>
        <family val="3"/>
      </rPr>
      <t>NHTGCEPYP</t>
    </r>
    <r>
      <rPr>
        <sz val="11"/>
        <color rgb="FF000000"/>
        <rFont val="Courier New"/>
        <family val="3"/>
      </rPr>
      <t xml:space="preserve">FPK </t>
    </r>
  </si>
  <si>
    <t>occluding loop</t>
  </si>
  <si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CEHHTKGKYPPC</t>
    </r>
    <r>
      <rPr>
        <sz val="11"/>
        <rFont val="Courier New"/>
        <family val="3"/>
      </rPr>
      <t>G</t>
    </r>
  </si>
  <si>
    <r>
      <rPr>
        <sz val="11"/>
        <color rgb="FFFF0000"/>
        <rFont val="Courier New"/>
        <family val="3"/>
      </rPr>
      <t>CGSKIYKTPRCKQ</t>
    </r>
    <r>
      <rPr>
        <sz val="11"/>
        <color rgb="FF000000"/>
        <rFont val="Courier New"/>
        <family val="3"/>
      </rPr>
      <t>KY</t>
    </r>
  </si>
  <si>
    <r>
      <t>QT</t>
    </r>
    <r>
      <rPr>
        <sz val="11"/>
        <color rgb="FFFF0000"/>
        <rFont val="Courier New"/>
        <family val="3"/>
      </rPr>
      <t>CQKKYKTPYTQ</t>
    </r>
    <r>
      <rPr>
        <sz val="11"/>
        <color theme="1"/>
        <rFont val="Courier New"/>
        <family val="3"/>
      </rPr>
      <t>DK</t>
    </r>
  </si>
  <si>
    <r>
      <t>KA</t>
    </r>
    <r>
      <rPr>
        <sz val="11"/>
        <color rgb="FFFF0000"/>
        <rFont val="Courier New"/>
        <family val="3"/>
      </rPr>
      <t>QKEIMKYGPVE</t>
    </r>
    <r>
      <rPr>
        <sz val="11"/>
        <color rgb="FF000000"/>
        <rFont val="Courier New"/>
        <family val="3"/>
      </rPr>
      <t>AS</t>
    </r>
  </si>
  <si>
    <r>
      <t>PY</t>
    </r>
    <r>
      <rPr>
        <sz val="11"/>
        <color rgb="FFFF0000"/>
        <rFont val="Courier New"/>
        <family val="3"/>
      </rPr>
      <t>WLIANSWNED</t>
    </r>
    <r>
      <rPr>
        <sz val="11"/>
        <color theme="1"/>
        <rFont val="Courier New"/>
        <family val="3"/>
      </rPr>
      <t>WGE</t>
    </r>
  </si>
  <si>
    <t>active site, buried</t>
  </si>
  <si>
    <r>
      <rPr>
        <sz val="11"/>
        <rFont val="Courier New"/>
        <family val="3"/>
      </rPr>
      <t>WGE</t>
    </r>
    <r>
      <rPr>
        <sz val="11"/>
        <color rgb="FFFF0000"/>
        <rFont val="Courier New"/>
        <family val="3"/>
      </rPr>
      <t>NGYFRIVRG</t>
    </r>
    <r>
      <rPr>
        <sz val="11"/>
        <rFont val="Courier New"/>
        <family val="3"/>
      </rPr>
      <t>RDE</t>
    </r>
  </si>
  <si>
    <r>
      <t>Y</t>
    </r>
    <r>
      <rPr>
        <sz val="11"/>
        <color rgb="FFFF0000"/>
        <rFont val="Courier New"/>
        <family val="3"/>
      </rPr>
      <t>GTLNEIDARRHKR</t>
    </r>
    <r>
      <rPr>
        <sz val="11"/>
        <color rgb="FF000000"/>
        <rFont val="Courier New"/>
        <family val="3"/>
      </rPr>
      <t>M</t>
    </r>
  </si>
  <si>
    <r>
      <t>MYQP</t>
    </r>
    <r>
      <rPr>
        <sz val="11"/>
        <color rgb="FFFF0000"/>
        <rFont val="Courier New"/>
        <family val="3"/>
      </rPr>
      <t>LSMELIN</t>
    </r>
    <r>
      <rPr>
        <sz val="11"/>
        <color rgb="FF000000"/>
        <rFont val="Courier New"/>
        <family val="3"/>
      </rPr>
      <t>FINY</t>
    </r>
  </si>
  <si>
    <r>
      <t>WKAA</t>
    </r>
    <r>
      <rPr>
        <sz val="11"/>
        <color rgb="FFFF0000"/>
        <rFont val="Courier New"/>
        <family val="3"/>
      </rPr>
      <t>PTTRFRT</t>
    </r>
    <r>
      <rPr>
        <sz val="11"/>
        <color rgb="FF000000"/>
        <rFont val="Courier New"/>
        <family val="3"/>
      </rPr>
      <t>VSDI</t>
    </r>
  </si>
  <si>
    <r>
      <t>IRR</t>
    </r>
    <r>
      <rPr>
        <sz val="11"/>
        <color rgb="FFFF0000"/>
        <rFont val="Courier New"/>
        <family val="3"/>
      </rPr>
      <t>MLGALPDPN</t>
    </r>
    <r>
      <rPr>
        <sz val="11"/>
        <color rgb="FF000000"/>
        <rFont val="Courier New"/>
        <family val="3"/>
      </rPr>
      <t>GEQ</t>
    </r>
  </si>
  <si>
    <r>
      <t>ELPKSFDARVEW</t>
    </r>
    <r>
      <rPr>
        <sz val="11"/>
        <color rgb="FF000000"/>
        <rFont val="Courier New"/>
        <family val="3"/>
      </rPr>
      <t>PHC</t>
    </r>
  </si>
  <si>
    <r>
      <t>R</t>
    </r>
    <r>
      <rPr>
        <sz val="11"/>
        <color rgb="FFFF0000"/>
        <rFont val="Courier New"/>
        <family val="3"/>
      </rPr>
      <t>VEWPHCPSIS</t>
    </r>
    <r>
      <rPr>
        <sz val="11"/>
        <color rgb="FF000000"/>
        <rFont val="Courier New"/>
        <family val="3"/>
      </rPr>
      <t>EIRD</t>
    </r>
  </si>
  <si>
    <r>
      <t>SEI</t>
    </r>
    <r>
      <rPr>
        <sz val="11"/>
        <color rgb="FFFF0000"/>
        <rFont val="Courier New"/>
        <family val="3"/>
      </rPr>
      <t>RDQSSCGSC</t>
    </r>
    <r>
      <rPr>
        <sz val="11"/>
        <color rgb="FF000000"/>
        <rFont val="Courier New"/>
        <family val="3"/>
      </rPr>
      <t>WAF</t>
    </r>
  </si>
  <si>
    <r>
      <t>WAF</t>
    </r>
    <r>
      <rPr>
        <sz val="11"/>
        <color rgb="FFFF0000"/>
        <rFont val="Courier New"/>
        <family val="3"/>
      </rPr>
      <t>GAVEAMSD</t>
    </r>
    <r>
      <rPr>
        <sz val="11"/>
        <color rgb="FF000000"/>
        <rFont val="Courier New"/>
        <family val="3"/>
      </rPr>
      <t>RICI</t>
    </r>
  </si>
  <si>
    <r>
      <t>MSD</t>
    </r>
    <r>
      <rPr>
        <sz val="11"/>
        <color rgb="FFFF0000"/>
        <rFont val="Courier New"/>
        <family val="3"/>
      </rPr>
      <t>RICIKSKGK</t>
    </r>
    <r>
      <rPr>
        <sz val="11"/>
        <color rgb="FF000000"/>
        <rFont val="Courier New"/>
        <family val="3"/>
      </rPr>
      <t>HKP</t>
    </r>
  </si>
  <si>
    <t>Accessible loop </t>
  </si>
  <si>
    <r>
      <t>CCSS</t>
    </r>
    <r>
      <rPr>
        <sz val="11"/>
        <color rgb="FFFF0000"/>
        <rFont val="Courier New"/>
        <family val="3"/>
      </rPr>
      <t>CGMGCNG</t>
    </r>
    <r>
      <rPr>
        <sz val="11"/>
        <color rgb="FF000000"/>
        <rFont val="Courier New"/>
        <family val="3"/>
      </rPr>
      <t>GFPH</t>
    </r>
  </si>
  <si>
    <t> Active site C</t>
  </si>
  <si>
    <r>
      <t>MGCNG</t>
    </r>
    <r>
      <rPr>
        <sz val="11"/>
        <color rgb="FFFF0000"/>
        <rFont val="Courier New"/>
        <family val="3"/>
      </rPr>
      <t>GFPHSAW</t>
    </r>
    <r>
      <rPr>
        <sz val="11"/>
        <color rgb="FF000000"/>
        <rFont val="Courier New"/>
        <family val="3"/>
      </rPr>
      <t>LYW</t>
    </r>
  </si>
  <si>
    <t>TTNGCQPYEFPPCEHH</t>
  </si>
  <si>
    <t> Occluding loop</t>
  </si>
  <si>
    <t>GYNIPYEKDKWYGEK</t>
  </si>
  <si>
    <r>
      <t> </t>
    </r>
    <r>
      <rPr>
        <sz val="11"/>
        <color rgb="FF000000"/>
        <rFont val="Calibri"/>
        <family val="2"/>
      </rPr>
      <t>Accessible loop </t>
    </r>
  </si>
  <si>
    <r>
      <t>PEAIMLELMRNG</t>
    </r>
    <r>
      <rPr>
        <sz val="11"/>
        <color rgb="FF000000"/>
        <rFont val="Courier New"/>
        <family val="3"/>
      </rPr>
      <t>PVE</t>
    </r>
  </si>
  <si>
    <r>
      <t>NGPVE</t>
    </r>
    <r>
      <rPr>
        <sz val="11"/>
        <color rgb="FFFF0000"/>
        <rFont val="Courier New"/>
        <family val="3"/>
      </rPr>
      <t>VDFEVYADFP</t>
    </r>
  </si>
  <si>
    <t>Beta sheet-loop</t>
  </si>
  <si>
    <r>
      <t>LLGG</t>
    </r>
    <r>
      <rPr>
        <sz val="11"/>
        <color rgb="FFFF0000"/>
        <rFont val="Courier New"/>
        <family val="3"/>
      </rPr>
      <t>HAVRLLG</t>
    </r>
    <r>
      <rPr>
        <sz val="11"/>
        <color rgb="FF000000"/>
        <rFont val="Courier New"/>
        <family val="3"/>
      </rPr>
      <t>WGEE</t>
    </r>
  </si>
  <si>
    <r>
      <t>VRLLG</t>
    </r>
    <r>
      <rPr>
        <sz val="11"/>
        <color rgb="FFFF0000"/>
        <rFont val="Courier New"/>
        <family val="3"/>
      </rPr>
      <t>WGEENNV</t>
    </r>
    <r>
      <rPr>
        <sz val="11"/>
        <color rgb="FF000000"/>
        <rFont val="Courier New"/>
        <family val="3"/>
      </rPr>
      <t>PYW</t>
    </r>
  </si>
  <si>
    <r>
      <t>NVPY</t>
    </r>
    <r>
      <rPr>
        <sz val="11"/>
        <color rgb="FFFF0000"/>
        <rFont val="Courier New"/>
        <family val="3"/>
      </rPr>
      <t>WLIANSW</t>
    </r>
    <r>
      <rPr>
        <sz val="11"/>
        <color rgb="FF000000"/>
        <rFont val="Courier New"/>
        <family val="3"/>
      </rPr>
      <t>NSDW</t>
    </r>
  </si>
  <si>
    <t> Active site N</t>
  </si>
  <si>
    <r>
      <t>WNS</t>
    </r>
    <r>
      <rPr>
        <sz val="11"/>
        <color rgb="FFFF0000"/>
        <rFont val="Courier New"/>
        <family val="3"/>
      </rPr>
      <t>DWGDKGYF</t>
    </r>
    <r>
      <rPr>
        <sz val="11"/>
        <color rgb="FF000000"/>
        <rFont val="Courier New"/>
        <family val="3"/>
      </rPr>
      <t>KIVR</t>
    </r>
  </si>
  <si>
    <t>QHLSLQYDD</t>
  </si>
  <si>
    <r>
      <rPr>
        <sz val="11"/>
        <color rgb="FFFF0000"/>
        <rFont val="Courier New"/>
        <family val="3"/>
      </rPr>
      <t>IWKQWKLKY</t>
    </r>
    <r>
      <rPr>
        <sz val="11"/>
        <color theme="1"/>
        <rFont val="Courier New"/>
        <family val="3"/>
      </rPr>
      <t>NKT</t>
    </r>
  </si>
  <si>
    <t>TYSDSNEIRRKAIFM</t>
  </si>
  <si>
    <r>
      <rPr>
        <sz val="11"/>
        <color rgb="FFFF0000"/>
        <rFont val="Courier New"/>
        <family val="3"/>
      </rPr>
      <t>IQQHNLRHDLG</t>
    </r>
    <r>
      <rPr>
        <sz val="11"/>
        <color theme="1"/>
        <rFont val="Courier New"/>
        <family val="3"/>
      </rPr>
      <t>LEGY</t>
    </r>
  </si>
  <si>
    <r>
      <rPr>
        <sz val="11"/>
        <color rgb="FFFF0000"/>
        <rFont val="Courier New"/>
        <family val="3"/>
      </rPr>
      <t>YTMGLNQFCDMD</t>
    </r>
    <r>
      <rPr>
        <sz val="11"/>
        <color theme="1"/>
        <rFont val="Courier New"/>
        <family val="3"/>
      </rPr>
      <t>WEE</t>
    </r>
  </si>
  <si>
    <r>
      <t>PLW</t>
    </r>
    <r>
      <rPr>
        <sz val="11"/>
        <color rgb="FFFF0000"/>
        <rFont val="Courier New"/>
        <family val="3"/>
      </rPr>
      <t>DDKKEELELSN</t>
    </r>
    <r>
      <rPr>
        <sz val="11"/>
        <color theme="1"/>
        <rFont val="Courier New"/>
        <family val="3"/>
      </rPr>
      <t>D</t>
    </r>
  </si>
  <si>
    <t>Did not map</t>
  </si>
  <si>
    <r>
      <t>ELSND</t>
    </r>
    <r>
      <rPr>
        <sz val="11"/>
        <color rgb="FFFF0000"/>
        <rFont val="Courier New"/>
        <family val="3"/>
      </rPr>
      <t>PLPSKWDW</t>
    </r>
    <r>
      <rPr>
        <sz val="11"/>
        <color theme="1"/>
        <rFont val="Courier New"/>
        <family val="3"/>
      </rPr>
      <t>RD</t>
    </r>
  </si>
  <si>
    <t>Junction propeptide</t>
  </si>
  <si>
    <r>
      <t>AG</t>
    </r>
    <r>
      <rPr>
        <sz val="11"/>
        <color rgb="FFFF0000"/>
        <rFont val="Courier New"/>
        <family val="3"/>
      </rPr>
      <t>AVEGQLVKKHK</t>
    </r>
    <r>
      <rPr>
        <sz val="11"/>
        <color theme="1"/>
        <rFont val="Courier New"/>
        <family val="3"/>
      </rPr>
      <t>KL</t>
    </r>
  </si>
  <si>
    <r>
      <t>DGC</t>
    </r>
    <r>
      <rPr>
        <sz val="11"/>
        <color rgb="FFFF0000"/>
        <rFont val="Courier New"/>
        <family val="3"/>
      </rPr>
      <t>QGGTMDQS</t>
    </r>
    <r>
      <rPr>
        <sz val="11"/>
        <color theme="1"/>
        <rFont val="Courier New"/>
        <family val="3"/>
      </rPr>
      <t>FAYL</t>
    </r>
  </si>
  <si>
    <r>
      <t>DQS</t>
    </r>
    <r>
      <rPr>
        <sz val="11"/>
        <color rgb="FFFF0000"/>
        <rFont val="Courier New"/>
        <family val="3"/>
      </rPr>
      <t>FAYLEKYP</t>
    </r>
    <r>
      <rPr>
        <sz val="11"/>
        <color theme="1"/>
        <rFont val="Courier New"/>
        <family val="3"/>
      </rPr>
      <t>IESE</t>
    </r>
  </si>
  <si>
    <r>
      <t>EKD</t>
    </r>
    <r>
      <rPr>
        <sz val="11"/>
        <color rgb="FFFF0000"/>
        <rFont val="Courier New"/>
        <family val="3"/>
      </rPr>
      <t>YKYIGHDSS</t>
    </r>
    <r>
      <rPr>
        <sz val="11"/>
        <color theme="1"/>
        <rFont val="Courier New"/>
        <family val="3"/>
      </rPr>
      <t>CHF</t>
    </r>
  </si>
  <si>
    <t>SSCHFRKSKGVVKVK</t>
  </si>
  <si>
    <r>
      <t>LAV</t>
    </r>
    <r>
      <rPr>
        <sz val="11"/>
        <color rgb="FFFF0000"/>
        <rFont val="Courier New"/>
        <family val="3"/>
      </rPr>
      <t>GYGRENRKD</t>
    </r>
    <r>
      <rPr>
        <sz val="11"/>
        <color theme="1"/>
        <rFont val="Courier New"/>
        <family val="3"/>
      </rPr>
      <t>YWL</t>
    </r>
  </si>
  <si>
    <r>
      <rPr>
        <sz val="11"/>
        <color rgb="FFFF0000"/>
        <rFont val="Courier New"/>
        <family val="3"/>
      </rPr>
      <t>GTTWGMNGYF</t>
    </r>
    <r>
      <rPr>
        <sz val="11"/>
        <color theme="1"/>
        <rFont val="Courier New"/>
        <family val="3"/>
      </rPr>
      <t>KLRRN</t>
    </r>
  </si>
  <si>
    <r>
      <t>LSC</t>
    </r>
    <r>
      <rPr>
        <sz val="11"/>
        <color rgb="FFFF0000"/>
        <rFont val="Courier New"/>
        <family val="3"/>
      </rPr>
      <t>LDDDGHTVD</t>
    </r>
    <r>
      <rPr>
        <sz val="11"/>
        <color theme="1"/>
        <rFont val="Courier New"/>
        <family val="3"/>
      </rPr>
      <t>WFV</t>
    </r>
  </si>
  <si>
    <r>
      <t>WFV</t>
    </r>
    <r>
      <rPr>
        <sz val="11"/>
        <color rgb="FFFF0000"/>
        <rFont val="Courier New"/>
        <family val="3"/>
      </rPr>
      <t>GYKLPKGYD</t>
    </r>
    <r>
      <rPr>
        <sz val="11"/>
        <color theme="1"/>
        <rFont val="Courier New"/>
        <family val="3"/>
      </rPr>
      <t>VVF</t>
    </r>
  </si>
  <si>
    <r>
      <t>VVF</t>
    </r>
    <r>
      <rPr>
        <sz val="11"/>
        <color rgb="FFFF0000"/>
        <rFont val="Courier New"/>
        <family val="3"/>
      </rPr>
      <t>MNADQRNWK</t>
    </r>
    <r>
      <rPr>
        <sz val="11"/>
        <color theme="1"/>
        <rFont val="Courier New"/>
        <family val="3"/>
      </rPr>
      <t>LSK</t>
    </r>
  </si>
  <si>
    <r>
      <t>KWT</t>
    </r>
    <r>
      <rPr>
        <sz val="11"/>
        <color rgb="FFFF0000"/>
        <rFont val="Courier New"/>
        <family val="3"/>
      </rPr>
      <t>KPLGYDREN</t>
    </r>
    <r>
      <rPr>
        <sz val="11"/>
        <color theme="1"/>
        <rFont val="Courier New"/>
        <family val="3"/>
      </rPr>
      <t>LWW</t>
    </r>
  </si>
  <si>
    <r>
      <t>WGH</t>
    </r>
    <r>
      <rPr>
        <sz val="11"/>
        <color rgb="FFFF0000"/>
        <rFont val="Courier New"/>
        <family val="3"/>
      </rPr>
      <t>MKGAFAFDD</t>
    </r>
    <r>
      <rPr>
        <sz val="11"/>
        <color theme="1"/>
        <rFont val="Courier New"/>
        <family val="3"/>
      </rPr>
      <t>TNT</t>
    </r>
  </si>
  <si>
    <r>
      <t>GQH</t>
    </r>
    <r>
      <rPr>
        <sz val="11"/>
        <color rgb="FFFF0000"/>
        <rFont val="Courier New"/>
        <family val="3"/>
      </rPr>
      <t>FLCVTLEKK</t>
    </r>
    <r>
      <rPr>
        <sz val="11"/>
        <color theme="1"/>
        <rFont val="Courier New"/>
        <family val="3"/>
      </rPr>
      <t>HLK</t>
    </r>
  </si>
  <si>
    <r>
      <t>LNH</t>
    </r>
    <r>
      <rPr>
        <sz val="11"/>
        <color rgb="FFFF0000"/>
        <rFont val="Courier New"/>
        <family val="3"/>
      </rPr>
      <t>FSKSSDFGK</t>
    </r>
    <r>
      <rPr>
        <sz val="11"/>
        <color theme="1"/>
        <rFont val="Courier New"/>
        <family val="3"/>
      </rPr>
      <t>DLY</t>
    </r>
  </si>
  <si>
    <r>
      <t>QDH</t>
    </r>
    <r>
      <rPr>
        <sz val="11"/>
        <color rgb="FFFF0000"/>
        <rFont val="Courier New"/>
        <family val="3"/>
      </rPr>
      <t>AKWAVTVPS</t>
    </r>
    <r>
      <rPr>
        <sz val="11"/>
        <color theme="1"/>
        <rFont val="Courier New"/>
        <family val="3"/>
      </rPr>
      <t>KKP</t>
    </r>
  </si>
  <si>
    <r>
      <t>ICL</t>
    </r>
    <r>
      <rPr>
        <sz val="11"/>
        <color rgb="FFFF0000"/>
        <rFont val="Courier New"/>
        <family val="3"/>
      </rPr>
      <t>GDINRQPHQ</t>
    </r>
    <r>
      <rPr>
        <sz val="11"/>
        <color theme="1"/>
        <rFont val="Courier New"/>
        <family val="3"/>
      </rPr>
      <t>FER</t>
    </r>
  </si>
  <si>
    <r>
      <t>VE</t>
    </r>
    <r>
      <rPr>
        <sz val="11"/>
        <color rgb="FFFF0000"/>
        <rFont val="Courier New"/>
        <family val="3"/>
      </rPr>
      <t>LYKNWMNEKE</t>
    </r>
    <r>
      <rPr>
        <sz val="11"/>
        <color theme="1"/>
        <rFont val="Courier New"/>
        <family val="3"/>
      </rPr>
      <t>FNP</t>
    </r>
  </si>
  <si>
    <r>
      <t>FNP</t>
    </r>
    <r>
      <rPr>
        <sz val="11"/>
        <color rgb="FFFF0000"/>
        <rFont val="Courier New"/>
        <family val="3"/>
      </rPr>
      <t>PKESEFYER</t>
    </r>
    <r>
      <rPr>
        <sz val="11"/>
        <color theme="1"/>
        <rFont val="Courier New"/>
        <family val="3"/>
      </rPr>
      <t>FWE</t>
    </r>
  </si>
  <si>
    <r>
      <t>FYE</t>
    </r>
    <r>
      <rPr>
        <sz val="11"/>
        <color rgb="FFFF0000"/>
        <rFont val="Courier New"/>
        <family val="3"/>
      </rPr>
      <t>RFWELFKHC</t>
    </r>
    <r>
      <rPr>
        <sz val="11"/>
        <color theme="1"/>
        <rFont val="Courier New"/>
        <family val="3"/>
      </rPr>
      <t>FLN</t>
    </r>
  </si>
  <si>
    <t>Cathpsin L</t>
  </si>
  <si>
    <t>Rhesus macaques</t>
  </si>
  <si>
    <t xml:space="preserve">Mouse </t>
  </si>
  <si>
    <t>IFNgR KO</t>
  </si>
  <si>
    <t>YGPAPAIPRLKIKPY</t>
  </si>
  <si>
    <t>SHINQAASFDILDVW</t>
  </si>
  <si>
    <t>LWGRNKETYGEDPYL</t>
  </si>
  <si>
    <t>LSFEADVPEHDLWMT</t>
  </si>
  <si>
    <t>AYSGVNGTPACVNHW</t>
  </si>
  <si>
    <t>LEGELNSPEMDPYAH</t>
  </si>
  <si>
    <t>KNYEEFLPIETKPDA</t>
  </si>
  <si>
    <t>NERPLKHVALLGPFS</t>
  </si>
  <si>
    <t>TMFDDLAIQEILSQP</t>
  </si>
  <si>
    <t>ITIGTGRNVEDESHD</t>
  </si>
  <si>
    <t>STLDMAAGRGIIRRK</t>
  </si>
  <si>
    <t>IGMWGTDIDEGYWWI</t>
  </si>
  <si>
    <t>FTWYSSIDELAHITV</t>
  </si>
  <si>
    <t>YLPKSCTKQQKGCKI</t>
  </si>
  <si>
    <t>WVKCGQTDITNEDQW</t>
  </si>
  <si>
    <t xml:space="preserve">Criterea of inclusion </t>
  </si>
  <si>
    <r>
      <t>CFLF</t>
    </r>
    <r>
      <rPr>
        <sz val="11"/>
        <color rgb="FFFF0000"/>
        <rFont val="Courier New"/>
        <family val="3"/>
      </rPr>
      <t>QSDIMFQ</t>
    </r>
    <r>
      <rPr>
        <sz val="11"/>
        <color theme="1"/>
        <rFont val="Courier New"/>
        <family val="3"/>
      </rPr>
      <t>VFYN</t>
    </r>
  </si>
  <si>
    <t>Hidden beta strand</t>
  </si>
  <si>
    <r>
      <t>LSN</t>
    </r>
    <r>
      <rPr>
        <sz val="11"/>
        <color rgb="FFFF0000"/>
        <rFont val="Courier New"/>
        <family val="3"/>
      </rPr>
      <t>ATINDNESV</t>
    </r>
    <r>
      <rPr>
        <sz val="11"/>
        <color theme="1"/>
        <rFont val="Courier New"/>
        <family val="3"/>
      </rPr>
      <t>CSE</t>
    </r>
  </si>
  <si>
    <t>Loop beta strand</t>
  </si>
  <si>
    <r>
      <t>LTF</t>
    </r>
    <r>
      <rPr>
        <sz val="11"/>
        <color rgb="FFFF0000"/>
        <rFont val="Courier New"/>
        <family val="3"/>
      </rPr>
      <t>IPYGRNEEH</t>
    </r>
    <r>
      <rPr>
        <sz val="11"/>
        <color theme="1"/>
        <rFont val="Courier New"/>
        <family val="3"/>
      </rPr>
      <t>KWT</t>
    </r>
  </si>
  <si>
    <t>Does not map</t>
  </si>
  <si>
    <r>
      <t>SIT</t>
    </r>
    <r>
      <rPr>
        <sz val="11"/>
        <color rgb="FFFF0000"/>
        <rFont val="Courier New"/>
        <family val="3"/>
      </rPr>
      <t>LTYYMDKNLF</t>
    </r>
    <r>
      <rPr>
        <sz val="11"/>
        <color theme="1"/>
        <rFont val="Courier New"/>
        <family val="3"/>
      </rPr>
      <t>PD</t>
    </r>
  </si>
  <si>
    <r>
      <t>IPV</t>
    </r>
    <r>
      <rPr>
        <sz val="11"/>
        <color rgb="FFFF0000"/>
        <rFont val="Courier New"/>
        <family val="3"/>
      </rPr>
      <t>GSYYSCLTV</t>
    </r>
    <r>
      <rPr>
        <sz val="11"/>
        <color theme="1"/>
        <rFont val="Courier New"/>
        <family val="3"/>
      </rPr>
      <t>PEI</t>
    </r>
  </si>
  <si>
    <r>
      <t>GNE</t>
    </r>
    <r>
      <rPr>
        <sz val="11"/>
        <color rgb="FFFF0000"/>
        <rFont val="Courier New"/>
        <family val="3"/>
      </rPr>
      <t>KIPNNCKLF</t>
    </r>
    <r>
      <rPr>
        <sz val="11"/>
        <color theme="1"/>
        <rFont val="Courier New"/>
        <family val="3"/>
      </rPr>
      <t>MKN</t>
    </r>
  </si>
  <si>
    <r>
      <t>SVE</t>
    </r>
    <r>
      <rPr>
        <sz val="11"/>
        <color rgb="FFFF0000"/>
        <rFont val="Courier New"/>
        <family val="3"/>
      </rPr>
      <t>AFIGNETLC</t>
    </r>
    <r>
      <rPr>
        <sz val="11"/>
        <color theme="1"/>
        <rFont val="Courier New"/>
        <family val="3"/>
      </rPr>
      <t>DSD</t>
    </r>
  </si>
  <si>
    <t>LAMP C-terminus</t>
  </si>
  <si>
    <t>GSPVPHPSVYFDNPE</t>
  </si>
  <si>
    <r>
      <t>AER</t>
    </r>
    <r>
      <rPr>
        <sz val="11"/>
        <color rgb="FFFF0000"/>
        <rFont val="Courier New"/>
        <family val="3"/>
      </rPr>
      <t>ECKKHCEGN</t>
    </r>
    <r>
      <rPr>
        <sz val="11"/>
        <color theme="1"/>
        <rFont val="Courier New"/>
        <family val="3"/>
      </rPr>
      <t>NEY</t>
    </r>
  </si>
  <si>
    <r>
      <t>CYL</t>
    </r>
    <r>
      <rPr>
        <sz val="11"/>
        <color rgb="FFFF0000"/>
        <rFont val="Courier New"/>
        <family val="3"/>
      </rPr>
      <t>GCSHNASTQ</t>
    </r>
    <r>
      <rPr>
        <sz val="11"/>
        <color theme="1"/>
        <rFont val="Courier New"/>
        <family val="3"/>
      </rPr>
      <t>DDF</t>
    </r>
  </si>
  <si>
    <r>
      <t>VQL</t>
    </r>
    <r>
      <rPr>
        <sz val="11"/>
        <color rgb="FFFF0000"/>
        <rFont val="Courier New"/>
        <family val="3"/>
      </rPr>
      <t>TEENCRDDC</t>
    </r>
    <r>
      <rPr>
        <sz val="11"/>
        <color theme="1"/>
        <rFont val="Courier New"/>
        <family val="3"/>
      </rPr>
      <t>GRV</t>
    </r>
  </si>
  <si>
    <r>
      <t>DDC</t>
    </r>
    <r>
      <rPr>
        <sz val="11"/>
        <color rgb="FFFF0000"/>
        <rFont val="Courier New"/>
        <family val="3"/>
      </rPr>
      <t>GRVTSHHEL</t>
    </r>
    <r>
      <rPr>
        <sz val="11"/>
        <color theme="1"/>
        <rFont val="Courier New"/>
        <family val="3"/>
      </rPr>
      <t>CGD</t>
    </r>
  </si>
  <si>
    <r>
      <t>HEL</t>
    </r>
    <r>
      <rPr>
        <sz val="11"/>
        <color rgb="FFFF0000"/>
        <rFont val="Courier New"/>
        <family val="3"/>
      </rPr>
      <t>CGDVCGGNH</t>
    </r>
    <r>
      <rPr>
        <sz val="11"/>
        <color theme="1"/>
        <rFont val="Courier New"/>
        <family val="3"/>
      </rPr>
      <t>GGS</t>
    </r>
  </si>
  <si>
    <r>
      <t>GSFP</t>
    </r>
    <r>
      <rPr>
        <sz val="11"/>
        <color rgb="FFFF0000"/>
        <rFont val="Courier New"/>
        <family val="3"/>
      </rPr>
      <t>LCLYNCDQ</t>
    </r>
    <r>
      <rPr>
        <sz val="11"/>
        <color theme="1"/>
        <rFont val="Courier New"/>
        <family val="3"/>
      </rPr>
      <t>EHP</t>
    </r>
  </si>
  <si>
    <r>
      <t>CDQ</t>
    </r>
    <r>
      <rPr>
        <sz val="11"/>
        <color rgb="FFFF0000"/>
        <rFont val="Courier New"/>
        <family val="3"/>
      </rPr>
      <t>EHPREYER</t>
    </r>
    <r>
      <rPr>
        <sz val="11"/>
        <color theme="1"/>
        <rFont val="Courier New"/>
        <family val="3"/>
      </rPr>
      <t>GYDK</t>
    </r>
  </si>
  <si>
    <r>
      <t>EYER</t>
    </r>
    <r>
      <rPr>
        <sz val="11"/>
        <color rgb="FFFF0000"/>
        <rFont val="Courier New"/>
        <family val="3"/>
      </rPr>
      <t>GYDKCKTK</t>
    </r>
    <r>
      <rPr>
        <sz val="11"/>
        <color theme="1"/>
        <rFont val="Courier New"/>
        <family val="3"/>
      </rPr>
      <t>CYA</t>
    </r>
  </si>
  <si>
    <r>
      <t>TQQ</t>
    </r>
    <r>
      <rPr>
        <sz val="11"/>
        <color rgb="FFFF0000"/>
        <rFont val="Courier New"/>
        <family val="3"/>
      </rPr>
      <t>ECVRHCGG</t>
    </r>
    <r>
      <rPr>
        <sz val="11"/>
        <color theme="1"/>
        <rFont val="Courier New"/>
        <family val="3"/>
      </rPr>
      <t>HNEY</t>
    </r>
  </si>
  <si>
    <r>
      <t>RHCGG</t>
    </r>
    <r>
      <rPr>
        <sz val="11"/>
        <color rgb="FFFF0000"/>
        <rFont val="Courier New"/>
        <family val="3"/>
      </rPr>
      <t>HNEYVTRY</t>
    </r>
    <r>
      <rPr>
        <sz val="11"/>
        <color theme="1"/>
        <rFont val="Courier New"/>
        <family val="3"/>
      </rPr>
      <t>CG</t>
    </r>
  </si>
  <si>
    <r>
      <t>CYL</t>
    </r>
    <r>
      <rPr>
        <sz val="11"/>
        <color rgb="FFFF0000"/>
        <rFont val="Courier New"/>
        <family val="3"/>
      </rPr>
      <t>GCSHNASNQ</t>
    </r>
    <r>
      <rPr>
        <sz val="11"/>
        <color theme="1"/>
        <rFont val="Courier New"/>
        <family val="3"/>
      </rPr>
      <t>NDF</t>
    </r>
  </si>
  <si>
    <r>
      <t>CLP</t>
    </r>
    <r>
      <rPr>
        <sz val="11"/>
        <color rgb="FFFF0000"/>
        <rFont val="Courier New"/>
        <family val="3"/>
      </rPr>
      <t>KCNGSPQLT</t>
    </r>
    <r>
      <rPr>
        <sz val="11"/>
        <color theme="1"/>
        <rFont val="Courier New"/>
        <family val="3"/>
      </rPr>
      <t>ESS</t>
    </r>
  </si>
  <si>
    <r>
      <t>LYN</t>
    </r>
    <r>
      <rPr>
        <sz val="11"/>
        <color rgb="FFFF0000"/>
        <rFont val="Courier New"/>
        <family val="3"/>
      </rPr>
      <t>CDQGNGSGN</t>
    </r>
    <r>
      <rPr>
        <sz val="11"/>
        <color theme="1"/>
        <rFont val="Courier New"/>
        <family val="3"/>
      </rPr>
      <t>FDE</t>
    </r>
  </si>
  <si>
    <r>
      <t>GSG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FDECKTKC</t>
    </r>
    <r>
      <rPr>
        <sz val="11"/>
        <color theme="1"/>
        <rFont val="Courier New"/>
        <family val="3"/>
      </rPr>
      <t>YEM</t>
    </r>
  </si>
  <si>
    <t>HWSEIEPPA</t>
  </si>
  <si>
    <t>IVEKPKVK</t>
  </si>
  <si>
    <t>KVKKHITSALK</t>
  </si>
  <si>
    <t>NDEHVRKVF</t>
  </si>
  <si>
    <t>KLHCCGADSPK</t>
  </si>
  <si>
    <t>GENPPTSCS</t>
  </si>
  <si>
    <r>
      <rPr>
        <sz val="11"/>
        <color rgb="FFFF0000"/>
        <rFont val="Courier New"/>
        <family val="3"/>
      </rPr>
      <t>EPEPEPEPVPVS</t>
    </r>
    <r>
      <rPr>
        <sz val="11"/>
        <color theme="1"/>
        <rFont val="Courier New"/>
        <family val="3"/>
      </rPr>
      <t>RNS</t>
    </r>
  </si>
  <si>
    <r>
      <t>NIS</t>
    </r>
    <r>
      <rPr>
        <sz val="11"/>
        <color rgb="FFFF0000"/>
        <rFont val="Courier New"/>
        <family val="3"/>
      </rPr>
      <t>CSEIWNSFESIL</t>
    </r>
  </si>
  <si>
    <t> helix</t>
  </si>
  <si>
    <r>
      <t>KSA</t>
    </r>
    <r>
      <rPr>
        <sz val="11"/>
        <color rgb="FFFF0000"/>
        <rFont val="Courier New"/>
        <family val="3"/>
      </rPr>
      <t>CVMKSGLFD</t>
    </r>
    <r>
      <rPr>
        <sz val="11"/>
        <color theme="1"/>
        <rFont val="Courier New"/>
        <family val="3"/>
      </rPr>
      <t>DFV</t>
    </r>
  </si>
  <si>
    <t> loop</t>
  </si>
  <si>
    <r>
      <t>LFD</t>
    </r>
    <r>
      <rPr>
        <sz val="11"/>
        <color rgb="FFFF0000"/>
        <rFont val="Courier New"/>
        <family val="3"/>
      </rPr>
      <t>DFVYQLFEL</t>
    </r>
    <r>
      <rPr>
        <sz val="11"/>
        <color theme="1"/>
        <rFont val="Courier New"/>
        <family val="3"/>
      </rPr>
      <t>EQQ</t>
    </r>
  </si>
  <si>
    <r>
      <t>FEL</t>
    </r>
    <r>
      <rPr>
        <sz val="11"/>
        <color rgb="FFFF0000"/>
        <rFont val="Courier New"/>
        <family val="3"/>
      </rPr>
      <t>EQQQQQR</t>
    </r>
    <r>
      <rPr>
        <sz val="11"/>
        <color theme="1"/>
        <rFont val="Courier New"/>
        <family val="3"/>
      </rPr>
      <t>HHTIQ</t>
    </r>
  </si>
  <si>
    <r>
      <t>QQR</t>
    </r>
    <r>
      <rPr>
        <sz val="11"/>
        <color rgb="FFFF0000"/>
        <rFont val="Courier New"/>
        <family val="3"/>
      </rPr>
      <t>HHTIQTE</t>
    </r>
    <r>
      <rPr>
        <sz val="11"/>
        <color theme="1"/>
        <rFont val="Courier New"/>
        <family val="3"/>
      </rPr>
      <t>QYFHS</t>
    </r>
  </si>
  <si>
    <t> Does not map</t>
  </si>
  <si>
    <r>
      <t>GVC</t>
    </r>
    <r>
      <rPr>
        <sz val="11"/>
        <color rgb="FFFF0000"/>
        <rFont val="Courier New"/>
        <family val="3"/>
      </rPr>
      <t>RSLETTFPGY</t>
    </r>
    <r>
      <rPr>
        <sz val="11"/>
        <color theme="1"/>
        <rFont val="Courier New"/>
        <family val="3"/>
      </rPr>
      <t>LF</t>
    </r>
  </si>
  <si>
    <t> Act site E</t>
  </si>
  <si>
    <r>
      <t>GY</t>
    </r>
    <r>
      <rPr>
        <sz val="11"/>
        <color rgb="FFFF0000"/>
        <rFont val="Courier New"/>
        <family val="3"/>
      </rPr>
      <t>LFDELNW</t>
    </r>
    <r>
      <rPr>
        <sz val="11"/>
        <color theme="1"/>
        <rFont val="Courier New"/>
        <family val="3"/>
      </rPr>
      <t>CNGSLT</t>
    </r>
  </si>
  <si>
    <t> Substr interaction site</t>
  </si>
  <si>
    <r>
      <t>HS</t>
    </r>
    <r>
      <rPr>
        <sz val="11"/>
        <color rgb="FFFF0000"/>
        <rFont val="Courier New"/>
        <family val="3"/>
      </rPr>
      <t>LEDVNNRQT</t>
    </r>
    <r>
      <rPr>
        <sz val="11"/>
        <rFont val="Courier New"/>
        <family val="3"/>
      </rPr>
      <t>C</t>
    </r>
    <r>
      <rPr>
        <sz val="11"/>
        <color theme="1"/>
        <rFont val="Courier New"/>
        <family val="3"/>
      </rPr>
      <t>ESW</t>
    </r>
  </si>
  <si>
    <r>
      <t>RQT</t>
    </r>
    <r>
      <rPr>
        <sz val="11"/>
        <color rgb="FFFF0000"/>
        <rFont val="Courier New"/>
        <family val="3"/>
      </rPr>
      <t>CESWSLQEL</t>
    </r>
    <r>
      <rPr>
        <sz val="11"/>
        <color theme="1"/>
        <rFont val="Courier New"/>
        <family val="3"/>
      </rPr>
      <t>ANK</t>
    </r>
  </si>
  <si>
    <r>
      <t>HIPFRCIDDPLEF</t>
    </r>
    <r>
      <rPr>
        <sz val="11"/>
        <rFont val="Courier New"/>
        <family val="3"/>
      </rPr>
      <t>RH</t>
    </r>
  </si>
  <si>
    <t> External loop</t>
  </si>
  <si>
    <t>ADP-Rib Cyc</t>
  </si>
  <si>
    <t>NSNSIITDEDYDHYN</t>
  </si>
  <si>
    <t>FHRNSDPDGFPEYEF</t>
  </si>
  <si>
    <t>LNETSIEIKEELGQE</t>
  </si>
  <si>
    <r>
      <t>WS</t>
    </r>
    <r>
      <rPr>
        <sz val="11"/>
        <color rgb="FFFF0000"/>
        <rFont val="Courier New"/>
        <family val="3"/>
      </rPr>
      <t>YTNILTGPET</t>
    </r>
    <r>
      <rPr>
        <sz val="11"/>
        <color theme="1"/>
        <rFont val="Courier New"/>
        <family val="3"/>
      </rPr>
      <t>WHE</t>
    </r>
  </si>
  <si>
    <r>
      <t>GPET</t>
    </r>
    <r>
      <rPr>
        <sz val="11"/>
        <color rgb="FFFF0000"/>
        <rFont val="Courier New"/>
        <family val="3"/>
      </rPr>
      <t>WHEHYKNM</t>
    </r>
    <r>
      <rPr>
        <sz val="11"/>
        <color theme="1"/>
        <rFont val="Courier New"/>
        <family val="3"/>
      </rPr>
      <t>CSG</t>
    </r>
  </si>
  <si>
    <r>
      <t>TW</t>
    </r>
    <r>
      <rPr>
        <sz val="11"/>
        <color rgb="FFFF0000"/>
        <rFont val="Courier New"/>
        <family val="3"/>
      </rPr>
      <t>FISFDGILDY</t>
    </r>
    <r>
      <rPr>
        <sz val="11"/>
        <color theme="1"/>
        <rFont val="Courier New"/>
        <family val="3"/>
      </rPr>
      <t>KYE</t>
    </r>
  </si>
  <si>
    <r>
      <t>LDY</t>
    </r>
    <r>
      <rPr>
        <sz val="11"/>
        <color rgb="FFFF0000"/>
        <rFont val="Courier New"/>
        <family val="3"/>
      </rPr>
      <t>KYEIIQMHFH</t>
    </r>
    <r>
      <rPr>
        <sz val="11"/>
        <color theme="1"/>
        <rFont val="Courier New"/>
        <family val="3"/>
      </rPr>
      <t>WG</t>
    </r>
  </si>
  <si>
    <t>Active centre, part buried</t>
  </si>
  <si>
    <r>
      <t>QMHFH</t>
    </r>
    <r>
      <rPr>
        <sz val="11"/>
        <color rgb="FFFF0000"/>
        <rFont val="Courier New"/>
        <family val="3"/>
      </rPr>
      <t>WGNTDDR</t>
    </r>
    <r>
      <rPr>
        <sz val="11"/>
        <color theme="1"/>
        <rFont val="Courier New"/>
        <family val="3"/>
      </rPr>
      <t>GSE</t>
    </r>
  </si>
  <si>
    <r>
      <t>DDRGS</t>
    </r>
    <r>
      <rPr>
        <sz val="11"/>
        <color rgb="FFFF0000"/>
        <rFont val="Courier New"/>
        <family val="3"/>
      </rPr>
      <t>EHTIDGF</t>
    </r>
    <r>
      <rPr>
        <sz val="11"/>
        <rFont val="Courier New"/>
        <family val="3"/>
      </rPr>
      <t>RFP</t>
    </r>
  </si>
  <si>
    <r>
      <t>DG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RFPLEGHIV</t>
    </r>
    <r>
      <rPr>
        <sz val="11"/>
        <color theme="1"/>
        <rFont val="Courier New"/>
        <family val="3"/>
      </rPr>
      <t>SFR</t>
    </r>
  </si>
  <si>
    <t>Active centre, buried</t>
  </si>
  <si>
    <r>
      <t>VSF</t>
    </r>
    <r>
      <rPr>
        <sz val="11"/>
        <color rgb="FFFF0000"/>
        <rFont val="Courier New"/>
        <family val="3"/>
      </rPr>
      <t>RRQMYSSPS</t>
    </r>
    <r>
      <rPr>
        <sz val="11"/>
        <color theme="1"/>
        <rFont val="Courier New"/>
        <family val="3"/>
      </rPr>
      <t>EAI</t>
    </r>
  </si>
  <si>
    <r>
      <rPr>
        <sz val="11"/>
        <color rgb="FFFF0000"/>
        <rFont val="Courier New"/>
        <family val="3"/>
      </rPr>
      <t>MHQIVESIKYEQ</t>
    </r>
    <r>
      <rPr>
        <sz val="11"/>
        <color theme="1"/>
        <rFont val="Courier New"/>
        <family val="3"/>
      </rPr>
      <t>TAF</t>
    </r>
  </si>
  <si>
    <r>
      <t>IDP</t>
    </r>
    <r>
      <rPr>
        <sz val="11"/>
        <color rgb="FFFF0000"/>
        <rFont val="Courier New"/>
        <family val="3"/>
      </rPr>
      <t>VLITREQIN</t>
    </r>
    <r>
      <rPr>
        <sz val="11"/>
        <color theme="1"/>
        <rFont val="Courier New"/>
        <family val="3"/>
      </rPr>
      <t>LFR</t>
    </r>
  </si>
  <si>
    <r>
      <t>YG</t>
    </r>
    <r>
      <rPr>
        <sz val="11"/>
        <color rgb="FFFF0000"/>
        <rFont val="Courier New"/>
        <family val="3"/>
      </rPr>
      <t>SNEKQTRMGD</t>
    </r>
    <r>
      <rPr>
        <sz val="11"/>
        <color theme="1"/>
        <rFont val="Courier New"/>
        <family val="3"/>
      </rPr>
      <t>NFR</t>
    </r>
  </si>
  <si>
    <r>
      <t>QQE</t>
    </r>
    <r>
      <rPr>
        <sz val="11"/>
        <color rgb="FFFF0000"/>
        <rFont val="Courier New"/>
        <family val="3"/>
      </rPr>
      <t>CEKNCKGDN</t>
    </r>
    <r>
      <rPr>
        <sz val="11"/>
        <color theme="1"/>
        <rFont val="Courier New"/>
        <family val="3"/>
      </rPr>
      <t>EYV</t>
    </r>
  </si>
  <si>
    <r>
      <t>TDP</t>
    </r>
    <r>
      <rPr>
        <sz val="11"/>
        <color rgb="FFFF0000"/>
        <rFont val="Courier New"/>
        <family val="3"/>
      </rPr>
      <t>RKDGADGSE</t>
    </r>
    <r>
      <rPr>
        <sz val="11"/>
        <color theme="1"/>
        <rFont val="Courier New"/>
        <family val="3"/>
      </rPr>
      <t>DFD</t>
    </r>
  </si>
  <si>
    <t>DVLANYNTI</t>
  </si>
  <si>
    <t>QSLWNSIQY</t>
  </si>
  <si>
    <t>YEKHPNYENQ</t>
  </si>
  <si>
    <t>Loop-helix</t>
  </si>
  <si>
    <t>VDNLQREFF</t>
  </si>
  <si>
    <t>HPKGCAEAL</t>
  </si>
  <si>
    <t>TSP</t>
  </si>
  <si>
    <r>
      <t>RSL</t>
    </r>
    <r>
      <rPr>
        <sz val="11"/>
        <color rgb="FFFF0000"/>
        <rFont val="Courier New"/>
        <family val="3"/>
      </rPr>
      <t>IHSFDPHGK</t>
    </r>
    <r>
      <rPr>
        <sz val="11"/>
        <color theme="1"/>
        <rFont val="Courier New"/>
        <family val="3"/>
      </rPr>
      <t>HYR</t>
    </r>
  </si>
  <si>
    <r>
      <t>KDD</t>
    </r>
    <r>
      <rPr>
        <sz val="11"/>
        <color rgb="FFFF0000"/>
        <rFont val="Courier New"/>
        <family val="3"/>
      </rPr>
      <t>LKSDTSGDF</t>
    </r>
    <r>
      <rPr>
        <sz val="11"/>
        <color theme="1"/>
        <rFont val="Courier New"/>
        <family val="3"/>
      </rPr>
      <t>RKV</t>
    </r>
  </si>
  <si>
    <r>
      <t>GT</t>
    </r>
    <r>
      <rPr>
        <sz val="11"/>
        <color rgb="FFFF0000"/>
        <rFont val="Courier New"/>
        <family val="3"/>
      </rPr>
      <t>NDRVLIEIFTT</t>
    </r>
    <r>
      <rPr>
        <sz val="11"/>
        <color theme="1"/>
        <rFont val="Courier New"/>
        <family val="3"/>
      </rPr>
      <t>LW</t>
    </r>
  </si>
  <si>
    <t xml:space="preserve">Helix  </t>
  </si>
  <si>
    <r>
      <t>ETC</t>
    </r>
    <r>
      <rPr>
        <sz val="11"/>
        <color rgb="FFFF0000"/>
        <rFont val="Courier New"/>
        <family val="3"/>
      </rPr>
      <t>GDYEYALLSL</t>
    </r>
    <r>
      <rPr>
        <sz val="11"/>
        <color theme="1"/>
        <rFont val="Courier New"/>
        <family val="3"/>
      </rPr>
      <t>VQ</t>
    </r>
  </si>
  <si>
    <r>
      <t>IINHE</t>
    </r>
    <r>
      <rPr>
        <sz val="11"/>
        <color rgb="FFFF0000"/>
        <rFont val="Courier New"/>
        <family val="3"/>
      </rPr>
      <t>LAEAD</t>
    </r>
    <r>
      <rPr>
        <sz val="11"/>
        <color theme="1"/>
        <rFont val="Courier New"/>
        <family val="3"/>
      </rPr>
      <t>AKDLY</t>
    </r>
  </si>
  <si>
    <r>
      <t>RYA</t>
    </r>
    <r>
      <rPr>
        <sz val="11"/>
        <color rgb="FFFF0000"/>
        <rFont val="Courier New"/>
        <family val="3"/>
      </rPr>
      <t>IDRPSLIAE</t>
    </r>
    <r>
      <rPr>
        <sz val="11"/>
        <color theme="1"/>
        <rFont val="Courier New"/>
        <family val="3"/>
      </rPr>
      <t>WLH</t>
    </r>
  </si>
  <si>
    <r>
      <t>WLHD</t>
    </r>
    <r>
      <rPr>
        <sz val="11"/>
        <color rgb="FFFF0000"/>
        <rFont val="Courier New"/>
        <family val="3"/>
      </rPr>
      <t>SMAGLG</t>
    </r>
    <r>
      <rPr>
        <sz val="11"/>
        <color theme="1"/>
        <rFont val="Courier New"/>
        <family val="3"/>
      </rPr>
      <t>TKDYA</t>
    </r>
  </si>
  <si>
    <t>Ca binding site</t>
  </si>
  <si>
    <r>
      <t>KSL</t>
    </r>
    <r>
      <rPr>
        <sz val="11"/>
        <color rgb="FFFF0000"/>
        <rFont val="Courier New"/>
        <family val="3"/>
      </rPr>
      <t>LNAVKDDTS</t>
    </r>
    <r>
      <rPr>
        <sz val="11"/>
        <color theme="1"/>
        <rFont val="Courier New"/>
        <family val="3"/>
      </rPr>
      <t>GDY</t>
    </r>
  </si>
  <si>
    <t>Helix-Ca binding</t>
  </si>
  <si>
    <r>
      <t>G</t>
    </r>
    <r>
      <rPr>
        <sz val="11"/>
        <color rgb="FFFF0000"/>
        <rFont val="Courier New"/>
        <family val="3"/>
      </rPr>
      <t>DYRRTLCVLM</t>
    </r>
    <r>
      <rPr>
        <sz val="11"/>
        <color theme="1"/>
        <rFont val="Courier New"/>
        <family val="3"/>
      </rPr>
      <t>GEIY</t>
    </r>
  </si>
  <si>
    <t>Annexin</t>
  </si>
  <si>
    <r>
      <t>DEN</t>
    </r>
    <r>
      <rPr>
        <sz val="11"/>
        <color rgb="FFFF0000"/>
        <rFont val="Courier New"/>
        <family val="3"/>
      </rPr>
      <t>VSGRTNRPG</t>
    </r>
    <r>
      <rPr>
        <sz val="11"/>
        <color theme="1"/>
        <rFont val="Courier New"/>
        <family val="3"/>
      </rPr>
      <t>KEV</t>
    </r>
  </si>
  <si>
    <t> Not in model</t>
  </si>
  <si>
    <r>
      <t>LPK</t>
    </r>
    <r>
      <rPr>
        <sz val="11"/>
        <color rgb="FFFF0000"/>
        <rFont val="Courier New"/>
        <family val="3"/>
      </rPr>
      <t>TLTPKGYAK</t>
    </r>
    <r>
      <rPr>
        <sz val="11"/>
        <color theme="1"/>
        <rFont val="Courier New"/>
        <family val="3"/>
      </rPr>
      <t>FKL</t>
    </r>
  </si>
  <si>
    <r>
      <t>TER</t>
    </r>
    <r>
      <rPr>
        <sz val="11"/>
        <color rgb="FFFF0000"/>
        <rFont val="Courier New"/>
        <family val="3"/>
      </rPr>
      <t>TLWEDPDFP</t>
    </r>
    <r>
      <rPr>
        <sz val="11"/>
        <color theme="1"/>
        <rFont val="Courier New"/>
        <family val="3"/>
      </rPr>
      <t>AND</t>
    </r>
  </si>
  <si>
    <t> Accessible loop</t>
  </si>
  <si>
    <t>ANDKAIGNLPDFR</t>
  </si>
  <si>
    <r>
      <t>RFD</t>
    </r>
    <r>
      <rPr>
        <sz val="11"/>
        <color rgb="FFFF0000"/>
        <rFont val="Courier New"/>
        <family val="3"/>
      </rPr>
      <t>IEQGALGDC</t>
    </r>
    <r>
      <rPr>
        <sz val="11"/>
        <color theme="1"/>
        <rFont val="Courier New"/>
        <family val="3"/>
      </rPr>
      <t>WLL</t>
    </r>
  </si>
  <si>
    <t> Active centre C115</t>
  </si>
  <si>
    <r>
      <t>ISG</t>
    </r>
    <r>
      <rPr>
        <sz val="11"/>
        <color rgb="FFFF0000"/>
        <rFont val="Courier New"/>
        <family val="3"/>
      </rPr>
      <t>YPQLFDQVV</t>
    </r>
    <r>
      <rPr>
        <sz val="11"/>
        <color theme="1"/>
        <rFont val="Courier New"/>
        <family val="3"/>
      </rPr>
      <t>PKD</t>
    </r>
  </si>
  <si>
    <r>
      <t>VVP</t>
    </r>
    <r>
      <rPr>
        <sz val="11"/>
        <color rgb="FFFF0000"/>
        <rFont val="Courier New"/>
        <family val="3"/>
      </rPr>
      <t>KDQELKGPE</t>
    </r>
    <r>
      <rPr>
        <sz val="11"/>
        <color theme="1"/>
        <rFont val="Courier New"/>
        <family val="3"/>
      </rPr>
      <t>YVG</t>
    </r>
  </si>
  <si>
    <r>
      <t>FWR</t>
    </r>
    <r>
      <rPr>
        <sz val="11"/>
        <color rgb="FFFF0000"/>
        <rFont val="Courier New"/>
        <family val="3"/>
      </rPr>
      <t>FGHWVEVLI</t>
    </r>
    <r>
      <rPr>
        <sz val="11"/>
        <color theme="1"/>
        <rFont val="Courier New"/>
        <family val="3"/>
      </rPr>
      <t>DDR</t>
    </r>
  </si>
  <si>
    <t> Beta strand  &amp; loop</t>
  </si>
  <si>
    <r>
      <t>NT</t>
    </r>
    <r>
      <rPr>
        <sz val="11"/>
        <color rgb="FFFF0000"/>
        <rFont val="Courier New"/>
        <family val="3"/>
      </rPr>
      <t>LVFMHSNDPT</t>
    </r>
    <r>
      <rPr>
        <sz val="11"/>
        <color theme="1"/>
        <rFont val="Courier New"/>
        <family val="3"/>
      </rPr>
      <t>EFW</t>
    </r>
  </si>
  <si>
    <r>
      <t>GRT</t>
    </r>
    <r>
      <rPr>
        <sz val="11"/>
        <color rgb="FFFF0000"/>
        <rFont val="Courier New"/>
        <family val="3"/>
      </rPr>
      <t>QWLMRLRNP</t>
    </r>
    <r>
      <rPr>
        <sz val="11"/>
        <color theme="1"/>
        <rFont val="Courier New"/>
        <family val="3"/>
      </rPr>
      <t>WGD</t>
    </r>
  </si>
  <si>
    <t> β strand hidden N296</t>
  </si>
  <si>
    <r>
      <t>NP</t>
    </r>
    <r>
      <rPr>
        <sz val="11"/>
        <color rgb="FFFF0000"/>
        <rFont val="Courier New"/>
        <family val="3"/>
      </rPr>
      <t>WGDSHEWKGA</t>
    </r>
    <r>
      <rPr>
        <sz val="11"/>
        <color theme="1"/>
        <rFont val="Courier New"/>
        <family val="3"/>
      </rPr>
      <t>WCD</t>
    </r>
  </si>
  <si>
    <r>
      <rPr>
        <sz val="11"/>
        <color rgb="FFFF0000"/>
        <rFont val="Courier New"/>
        <family val="3"/>
      </rPr>
      <t>WCDGSPQWR</t>
    </r>
    <r>
      <rPr>
        <sz val="11"/>
        <color theme="1"/>
        <rFont val="Courier New"/>
        <family val="3"/>
      </rPr>
      <t>EISEQE</t>
    </r>
  </si>
  <si>
    <t>LSFTADGEFWMSYED</t>
  </si>
  <si>
    <r>
      <t> Ca2</t>
    </r>
    <r>
      <rPr>
        <vertAlign val="superscript"/>
        <sz val="11"/>
        <color rgb="FF000000"/>
        <rFont val="Calibri"/>
        <family val="2"/>
        <scheme val="minor"/>
      </rPr>
      <t>+</t>
    </r>
    <r>
      <rPr>
        <sz val="11"/>
        <color rgb="FF000000"/>
        <rFont val="Calibri"/>
        <family val="2"/>
        <scheme val="minor"/>
      </rPr>
      <t xml:space="preserve"> binding, accessible</t>
    </r>
  </si>
  <si>
    <t>  Not in model</t>
  </si>
  <si>
    <r>
      <t>RIT</t>
    </r>
    <r>
      <rPr>
        <sz val="11"/>
        <color rgb="FFFF0000"/>
        <rFont val="Courier New"/>
        <family val="3"/>
      </rPr>
      <t>VEDPDPDDD</t>
    </r>
    <r>
      <rPr>
        <sz val="11"/>
        <color theme="1"/>
        <rFont val="Courier New"/>
        <family val="3"/>
      </rPr>
      <t>DNK</t>
    </r>
  </si>
  <si>
    <r>
      <t>SYV</t>
    </r>
    <r>
      <rPr>
        <sz val="11"/>
        <color rgb="FFFF0000"/>
        <rFont val="Courier New"/>
        <family val="3"/>
      </rPr>
      <t>VIPSTFDPN</t>
    </r>
    <r>
      <rPr>
        <sz val="11"/>
        <color theme="1"/>
        <rFont val="Courier New"/>
        <family val="3"/>
      </rPr>
      <t>IEV</t>
    </r>
  </si>
  <si>
    <r>
      <t>LKL</t>
    </r>
    <r>
      <rPr>
        <sz val="11"/>
        <color rgb="FFFF0000"/>
        <rFont val="Courier New"/>
        <family val="3"/>
      </rPr>
      <t>EDTLLDEDQ</t>
    </r>
    <r>
      <rPr>
        <sz val="11"/>
        <color theme="1"/>
        <rFont val="Courier New"/>
        <family val="3"/>
      </rPr>
      <t>EIE</t>
    </r>
  </si>
  <si>
    <r>
      <t>KHD</t>
    </r>
    <r>
      <rPr>
        <sz val="11"/>
        <color rgb="FFFF0000"/>
        <rFont val="Courier New"/>
        <family val="3"/>
      </rPr>
      <t>VDQSGYFSA</t>
    </r>
    <r>
      <rPr>
        <sz val="11"/>
        <color theme="1"/>
        <rFont val="Courier New"/>
        <family val="3"/>
      </rPr>
      <t>YEF</t>
    </r>
  </si>
  <si>
    <r>
      <t>SAYEF</t>
    </r>
    <r>
      <rPr>
        <sz val="11"/>
        <color rgb="FFFF0000"/>
        <rFont val="Courier New"/>
        <family val="3"/>
      </rPr>
      <t>REALNDAG</t>
    </r>
    <r>
      <rPr>
        <sz val="11"/>
        <color theme="1"/>
        <rFont val="Courier New"/>
        <family val="3"/>
      </rPr>
      <t>YH</t>
    </r>
  </si>
  <si>
    <r>
      <t>EG</t>
    </r>
    <r>
      <rPr>
        <sz val="11"/>
        <color rgb="FFFF0000"/>
        <rFont val="Courier New"/>
        <family val="3"/>
      </rPr>
      <t>TSLFSAEDY</t>
    </r>
    <r>
      <rPr>
        <sz val="11"/>
        <color theme="1"/>
        <rFont val="Courier New"/>
        <family val="3"/>
      </rPr>
      <t>LRFS</t>
    </r>
  </si>
  <si>
    <r>
      <rPr>
        <sz val="11"/>
        <color rgb="FFFF0000"/>
        <rFont val="Courier New"/>
        <family val="3"/>
      </rPr>
      <t>ANLIDELCS</t>
    </r>
    <r>
      <rPr>
        <sz val="11"/>
        <color theme="1"/>
        <rFont val="Courier New"/>
        <family val="3"/>
      </rPr>
      <t>ETSGDF</t>
    </r>
  </si>
  <si>
    <r>
      <t>AL</t>
    </r>
    <r>
      <rPr>
        <sz val="11"/>
        <color rgb="FFFF0000"/>
        <rFont val="Courier New"/>
        <family val="3"/>
      </rPr>
      <t>LQAKRDEIPFE</t>
    </r>
    <r>
      <rPr>
        <sz val="11"/>
        <color theme="1"/>
        <rFont val="Courier New"/>
        <family val="3"/>
      </rPr>
      <t>DV</t>
    </r>
  </si>
  <si>
    <r>
      <rPr>
        <sz val="11"/>
        <color rgb="FFFF0000"/>
        <rFont val="Courier New"/>
        <family val="3"/>
      </rPr>
      <t>MSQVEQDVEIL</t>
    </r>
    <r>
      <rPr>
        <sz val="11"/>
        <color theme="1"/>
        <rFont val="Courier New"/>
        <family val="3"/>
      </rPr>
      <t>WDAG</t>
    </r>
  </si>
  <si>
    <t>Helix-lipid binding site</t>
  </si>
  <si>
    <r>
      <t>CIE</t>
    </r>
    <r>
      <rPr>
        <sz val="11"/>
        <color rgb="FFFF0000"/>
        <rFont val="Courier New"/>
        <family val="3"/>
      </rPr>
      <t>FQKSQGSTLE</t>
    </r>
    <r>
      <rPr>
        <sz val="11"/>
        <color theme="1"/>
        <rFont val="Courier New"/>
        <family val="3"/>
      </rPr>
      <t>DW</t>
    </r>
  </si>
  <si>
    <r>
      <t>EDW</t>
    </r>
    <r>
      <rPr>
        <sz val="11"/>
        <color rgb="FFFF0000"/>
        <rFont val="Courier New"/>
        <family val="3"/>
      </rPr>
      <t>IRNETSGDY</t>
    </r>
    <r>
      <rPr>
        <sz val="11"/>
        <color theme="1"/>
        <rFont val="Courier New"/>
        <family val="3"/>
      </rPr>
      <t>QRL</t>
    </r>
  </si>
  <si>
    <t>Loop, Ca binding site</t>
  </si>
  <si>
    <r>
      <rPr>
        <sz val="11"/>
        <color rgb="FFFF0000"/>
        <rFont val="Courier New"/>
        <family val="3"/>
      </rPr>
      <t>PDRISAENDAEQ</t>
    </r>
    <r>
      <rPr>
        <sz val="11"/>
        <color theme="1"/>
        <rFont val="Courier New"/>
        <family val="3"/>
      </rPr>
      <t>LHN</t>
    </r>
  </si>
  <si>
    <r>
      <rPr>
        <sz val="11"/>
        <color rgb="FFFF0000"/>
        <rFont val="Courier New"/>
        <family val="3"/>
      </rPr>
      <t>QQRYQIRETFHRR</t>
    </r>
    <r>
      <rPr>
        <sz val="11"/>
        <color theme="1"/>
        <rFont val="Courier New"/>
        <family val="3"/>
      </rPr>
      <t>YK</t>
    </r>
  </si>
  <si>
    <r>
      <t>VHV</t>
    </r>
    <r>
      <rPr>
        <sz val="11"/>
        <color rgb="FFFF0000"/>
        <rFont val="Courier New"/>
        <family val="3"/>
      </rPr>
      <t>LCSSTKGDY</t>
    </r>
    <r>
      <rPr>
        <sz val="11"/>
        <color theme="1"/>
        <rFont val="Courier New"/>
        <family val="3"/>
      </rPr>
      <t>ESL</t>
    </r>
  </si>
  <si>
    <r>
      <t>LE</t>
    </r>
    <r>
      <rPr>
        <sz val="11"/>
        <color rgb="FFFF0000"/>
        <rFont val="Courier New"/>
        <family val="3"/>
      </rPr>
      <t>SDIIKETKPPY</t>
    </r>
    <r>
      <rPr>
        <sz val="11"/>
        <color theme="1"/>
        <rFont val="Courier New"/>
        <family val="3"/>
      </rPr>
      <t>EQ</t>
    </r>
  </si>
  <si>
    <t>Ca binding loop</t>
  </si>
  <si>
    <r>
      <t>LVA</t>
    </r>
    <r>
      <rPr>
        <sz val="11"/>
        <color rgb="FFFF0000"/>
        <rFont val="Courier New"/>
        <family val="3"/>
      </rPr>
      <t>LLQARRDED</t>
    </r>
    <r>
      <rPr>
        <sz val="11"/>
        <color theme="1"/>
        <rFont val="Courier New"/>
        <family val="3"/>
      </rPr>
      <t>PPE</t>
    </r>
  </si>
  <si>
    <r>
      <t>SQV</t>
    </r>
    <r>
      <rPr>
        <sz val="11"/>
        <color rgb="FFFF0000"/>
        <rFont val="Courier New"/>
        <family val="3"/>
      </rPr>
      <t>DKDVEDLYY</t>
    </r>
    <r>
      <rPr>
        <sz val="11"/>
        <color theme="1"/>
        <rFont val="Courier New"/>
        <family val="3"/>
      </rPr>
      <t>AGE</t>
    </r>
  </si>
  <si>
    <t>Helix lipid binding site</t>
  </si>
  <si>
    <r>
      <t>TFI</t>
    </r>
    <r>
      <rPr>
        <sz val="11"/>
        <color rgb="FFFF0000"/>
        <rFont val="Courier New"/>
        <family val="3"/>
      </rPr>
      <t>KILTKRSKY</t>
    </r>
    <r>
      <rPr>
        <sz val="11"/>
        <color theme="1"/>
        <rFont val="Courier New"/>
        <family val="3"/>
      </rPr>
      <t>HVK</t>
    </r>
  </si>
  <si>
    <t>Helix-loop</t>
  </si>
  <si>
    <r>
      <t>LYD</t>
    </r>
    <r>
      <rPr>
        <sz val="11"/>
        <color rgb="FFFF0000"/>
        <rFont val="Courier New"/>
        <family val="3"/>
      </rPr>
      <t>SMYGLGTRE</t>
    </r>
    <r>
      <rPr>
        <sz val="11"/>
        <color theme="1"/>
        <rFont val="Courier New"/>
        <family val="3"/>
      </rPr>
      <t>DTL</t>
    </r>
  </si>
  <si>
    <r>
      <t>CE</t>
    </r>
    <r>
      <rPr>
        <sz val="11"/>
        <color rgb="FFFF0000"/>
        <rFont val="Courier New"/>
        <family val="3"/>
      </rPr>
      <t>VDMNTLKSMY</t>
    </r>
    <r>
      <rPr>
        <sz val="11"/>
        <color theme="1"/>
        <rFont val="Courier New"/>
        <family val="3"/>
      </rPr>
      <t>REY</t>
    </r>
  </si>
  <si>
    <r>
      <t>PLI</t>
    </r>
    <r>
      <rPr>
        <sz val="11"/>
        <color rgb="FFFF0000"/>
        <rFont val="Courier New"/>
        <family val="3"/>
      </rPr>
      <t>EAVREDTSG</t>
    </r>
    <r>
      <rPr>
        <sz val="11"/>
        <color theme="1"/>
        <rFont val="Courier New"/>
        <family val="3"/>
      </rPr>
      <t>DFR</t>
    </r>
  </si>
  <si>
    <t>* Data extracted from Supplementary Table 3 (FARIAS et al., 2021).</t>
  </si>
  <si>
    <r>
      <rPr>
        <b/>
        <sz val="12"/>
        <color theme="1"/>
        <rFont val="Times New Roman"/>
        <family val="1"/>
      </rPr>
      <t>Supplementary Table S5</t>
    </r>
    <r>
      <rPr>
        <sz val="12"/>
        <color theme="1"/>
        <rFont val="Times New Roman"/>
        <family val="1"/>
      </rPr>
      <t>. Mapped of antigenic regions to individual targets, including the aggregate PSA score of the region, and the comparison with reactive regions mapped in mouse (IFNgR KO) sera*.</t>
    </r>
  </si>
  <si>
    <r>
      <t>LCL</t>
    </r>
    <r>
      <rPr>
        <sz val="11"/>
        <color rgb="FFFF0000"/>
        <rFont val="Courier New"/>
        <family val="3"/>
      </rPr>
      <t>YNCDQEHPR</t>
    </r>
    <r>
      <rPr>
        <sz val="11"/>
        <color theme="1"/>
        <rFont val="Courier New"/>
        <family val="3"/>
      </rPr>
      <t>EYE</t>
    </r>
  </si>
  <si>
    <r>
      <t>YNC</t>
    </r>
    <r>
      <rPr>
        <sz val="11"/>
        <color rgb="FFFF0000"/>
        <rFont val="Courier New"/>
        <family val="3"/>
      </rPr>
      <t>DQGNGSGNF</t>
    </r>
    <r>
      <rPr>
        <sz val="11"/>
        <color theme="1"/>
        <rFont val="Courier New"/>
        <family val="3"/>
      </rPr>
      <t>D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name val="Courier New"/>
      <family val="3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rgb="FF000000"/>
      <name val="Courier New"/>
      <family val="3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  <fill>
      <patternFill patternType="solid">
        <fgColor rgb="FFFFDEDE"/>
        <bgColor indexed="64"/>
      </patternFill>
    </fill>
    <fill>
      <patternFill patternType="solid">
        <fgColor rgb="FFFF9A9A"/>
        <bgColor indexed="64"/>
      </patternFill>
    </fill>
    <fill>
      <patternFill patternType="solid">
        <fgColor rgb="FFFF7F7F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FFC7C7"/>
        <bgColor indexed="64"/>
      </patternFill>
    </fill>
    <fill>
      <patternFill patternType="solid">
        <fgColor rgb="FFFF6E6E"/>
        <bgColor indexed="64"/>
      </patternFill>
    </fill>
    <fill>
      <patternFill patternType="solid">
        <fgColor rgb="FFFF8989"/>
        <bgColor indexed="64"/>
      </patternFill>
    </fill>
    <fill>
      <patternFill patternType="solid">
        <fgColor rgb="FFFF6A6A"/>
        <bgColor indexed="64"/>
      </patternFill>
    </fill>
    <fill>
      <patternFill patternType="solid">
        <fgColor rgb="FFFF9595"/>
        <bgColor indexed="64"/>
      </patternFill>
    </fill>
    <fill>
      <patternFill patternType="solid">
        <fgColor rgb="FFFF8686"/>
        <bgColor indexed="64"/>
      </patternFill>
    </fill>
    <fill>
      <patternFill patternType="solid">
        <fgColor rgb="FFFFCACA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FFE6E6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FFF0F0"/>
        <bgColor indexed="64"/>
      </patternFill>
    </fill>
    <fill>
      <patternFill patternType="solid">
        <fgColor rgb="FFFFF2F2"/>
        <bgColor indexed="64"/>
      </patternFill>
    </fill>
    <fill>
      <patternFill patternType="solid">
        <fgColor rgb="FFFF9191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9E9E"/>
        <bgColor indexed="64"/>
      </patternFill>
    </fill>
    <fill>
      <patternFill patternType="solid">
        <fgColor rgb="FFFF9898"/>
        <bgColor indexed="64"/>
      </patternFill>
    </fill>
    <fill>
      <patternFill patternType="solid">
        <fgColor rgb="FFFFD6D6"/>
        <bgColor indexed="64"/>
      </patternFill>
    </fill>
    <fill>
      <patternFill patternType="solid">
        <fgColor rgb="FFFFBABA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E3E3"/>
        <bgColor indexed="64"/>
      </patternFill>
    </fill>
    <fill>
      <patternFill patternType="solid">
        <fgColor rgb="FFFFDDDD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/>
      <right style="thin">
        <color theme="1"/>
      </right>
      <top style="medium">
        <color indexed="64"/>
      </top>
      <bottom/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theme="1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theme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1"/>
      </right>
      <top style="medium">
        <color indexed="64"/>
      </top>
      <bottom/>
      <diagonal/>
    </border>
  </borders>
  <cellStyleXfs count="1">
    <xf numFmtId="0" fontId="0" fillId="0" borderId="0"/>
  </cellStyleXfs>
  <cellXfs count="250">
    <xf numFmtId="0" fontId="0" fillId="0" borderId="0" xfId="0"/>
    <xf numFmtId="1" fontId="0" fillId="0" borderId="1" xfId="0" applyNumberFormat="1" applyBorder="1"/>
    <xf numFmtId="1" fontId="0" fillId="0" borderId="2" xfId="0" applyNumberFormat="1" applyBorder="1"/>
    <xf numFmtId="0" fontId="2" fillId="0" borderId="1" xfId="0" applyFont="1" applyBorder="1"/>
    <xf numFmtId="1" fontId="0" fillId="0" borderId="7" xfId="0" applyNumberFormat="1" applyBorder="1"/>
    <xf numFmtId="1" fontId="0" fillId="0" borderId="7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0" xfId="0" applyNumberFormat="1" applyBorder="1"/>
    <xf numFmtId="0" fontId="2" fillId="0" borderId="10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0" fontId="0" fillId="0" borderId="5" xfId="0" applyBorder="1"/>
    <xf numFmtId="0" fontId="8" fillId="3" borderId="0" xfId="0" applyFont="1" applyFill="1" applyAlignment="1">
      <alignment horizontal="left" vertical="center"/>
    </xf>
    <xf numFmtId="0" fontId="0" fillId="3" borderId="0" xfId="0" applyFill="1"/>
    <xf numFmtId="0" fontId="10" fillId="4" borderId="13" xfId="0" applyFont="1" applyFill="1" applyBorder="1" applyAlignment="1">
      <alignment horizontal="center"/>
    </xf>
    <xf numFmtId="0" fontId="9" fillId="4" borderId="11" xfId="0" applyFont="1" applyFill="1" applyBorder="1"/>
    <xf numFmtId="0" fontId="8" fillId="4" borderId="14" xfId="0" applyFont="1" applyFill="1" applyBorder="1"/>
    <xf numFmtId="0" fontId="8" fillId="4" borderId="12" xfId="0" applyFont="1" applyFill="1" applyBorder="1"/>
    <xf numFmtId="0" fontId="11" fillId="4" borderId="15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left" vertical="center"/>
    </xf>
    <xf numFmtId="0" fontId="8" fillId="4" borderId="0" xfId="0" applyFont="1" applyFill="1"/>
    <xf numFmtId="0" fontId="8" fillId="4" borderId="3" xfId="0" applyFont="1" applyFill="1" applyBorder="1"/>
    <xf numFmtId="0" fontId="11" fillId="4" borderId="2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left" vertical="center"/>
    </xf>
    <xf numFmtId="0" fontId="11" fillId="4" borderId="16" xfId="0" applyFont="1" applyFill="1" applyBorder="1" applyAlignment="1">
      <alignment horizontal="center"/>
    </xf>
    <xf numFmtId="0" fontId="11" fillId="4" borderId="16" xfId="0" applyFont="1" applyFill="1" applyBorder="1" applyAlignment="1">
      <alignment horizontal="left" vertical="center"/>
    </xf>
    <xf numFmtId="0" fontId="8" fillId="4" borderId="17" xfId="0" applyFont="1" applyFill="1" applyBorder="1"/>
    <xf numFmtId="0" fontId="8" fillId="4" borderId="18" xfId="0" applyFont="1" applyFill="1" applyBorder="1"/>
    <xf numFmtId="0" fontId="0" fillId="0" borderId="3" xfId="0" applyBorder="1"/>
    <xf numFmtId="0" fontId="2" fillId="0" borderId="5" xfId="0" applyFont="1" applyBorder="1"/>
    <xf numFmtId="1" fontId="0" fillId="0" borderId="9" xfId="0" applyNumberFormat="1" applyBorder="1"/>
    <xf numFmtId="0" fontId="3" fillId="0" borderId="1" xfId="0" applyFont="1" applyBorder="1"/>
    <xf numFmtId="0" fontId="0" fillId="0" borderId="0" xfId="0" applyAlignment="1">
      <alignment horizontal="left" vertical="center"/>
    </xf>
    <xf numFmtId="0" fontId="0" fillId="0" borderId="10" xfId="0" applyBorder="1" applyAlignment="1">
      <alignment horizontal="center"/>
    </xf>
    <xf numFmtId="0" fontId="15" fillId="3" borderId="0" xfId="0" applyFont="1" applyFill="1"/>
    <xf numFmtId="0" fontId="2" fillId="0" borderId="0" xfId="0" applyFont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0" borderId="23" xfId="0" applyBorder="1"/>
    <xf numFmtId="0" fontId="0" fillId="0" borderId="0" xfId="0" applyAlignment="1">
      <alignment vertical="center"/>
    </xf>
    <xf numFmtId="1" fontId="0" fillId="0" borderId="1" xfId="0" applyNumberForma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" fontId="0" fillId="0" borderId="0" xfId="0" applyNumberFormat="1" applyAlignment="1">
      <alignment horizontal="center" vertical="center"/>
    </xf>
    <xf numFmtId="0" fontId="0" fillId="0" borderId="10" xfId="0" applyBorder="1" applyAlignment="1">
      <alignment vertical="center"/>
    </xf>
    <xf numFmtId="1" fontId="0" fillId="0" borderId="10" xfId="0" applyNumberForma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1" fontId="0" fillId="0" borderId="5" xfId="0" applyNumberForma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0" fillId="0" borderId="4" xfId="0" applyBorder="1" applyAlignment="1">
      <alignment horizontal="center" vertical="center"/>
    </xf>
    <xf numFmtId="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0" fillId="0" borderId="10" xfId="0" applyBorder="1" applyAlignment="1">
      <alignment horizontal="center" vertical="center"/>
    </xf>
    <xf numFmtId="0" fontId="2" fillId="0" borderId="20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" fontId="5" fillId="0" borderId="24" xfId="0" applyNumberFormat="1" applyFont="1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2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1" fontId="0" fillId="0" borderId="6" xfId="0" applyNumberFormat="1" applyBorder="1" applyAlignment="1">
      <alignment vertical="center"/>
    </xf>
    <xf numFmtId="0" fontId="0" fillId="0" borderId="8" xfId="0" applyBorder="1" applyAlignment="1">
      <alignment horizontal="left" vertical="center"/>
    </xf>
    <xf numFmtId="0" fontId="19" fillId="0" borderId="2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1" fontId="19" fillId="0" borderId="18" xfId="0" applyNumberFormat="1" applyFont="1" applyBorder="1" applyAlignment="1">
      <alignment horizontal="center" vertical="center"/>
    </xf>
    <xf numFmtId="1" fontId="19" fillId="0" borderId="19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0" fillId="0" borderId="9" xfId="0" applyBorder="1"/>
    <xf numFmtId="0" fontId="0" fillId="0" borderId="7" xfId="0" applyBorder="1"/>
    <xf numFmtId="0" fontId="0" fillId="0" borderId="32" xfId="0" applyBorder="1"/>
    <xf numFmtId="0" fontId="0" fillId="0" borderId="20" xfId="0" applyBorder="1"/>
    <xf numFmtId="1" fontId="0" fillId="0" borderId="8" xfId="0" applyNumberFormat="1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1" fontId="0" fillId="0" borderId="5" xfId="0" applyNumberFormat="1" applyBorder="1" applyAlignment="1">
      <alignment horizontal="left" vertical="center"/>
    </xf>
    <xf numFmtId="1" fontId="0" fillId="0" borderId="9" xfId="0" applyNumberForma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vertical="center"/>
    </xf>
    <xf numFmtId="1" fontId="0" fillId="0" borderId="22" xfId="0" applyNumberFormat="1" applyBorder="1" applyAlignment="1">
      <alignment horizontal="right" vertical="center"/>
    </xf>
    <xf numFmtId="0" fontId="0" fillId="0" borderId="9" xfId="0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7" xfId="0" applyBorder="1" applyAlignment="1">
      <alignment vertical="center"/>
    </xf>
    <xf numFmtId="0" fontId="2" fillId="0" borderId="5" xfId="0" applyFont="1" applyBorder="1" applyAlignment="1">
      <alignment vertical="center"/>
    </xf>
    <xf numFmtId="0" fontId="0" fillId="0" borderId="7" xfId="0" applyBorder="1" applyAlignment="1">
      <alignment horizontal="center" vertical="center"/>
    </xf>
    <xf numFmtId="1" fontId="0" fillId="2" borderId="10" xfId="0" applyNumberFormat="1" applyFill="1" applyBorder="1" applyAlignment="1">
      <alignment vertical="center"/>
    </xf>
    <xf numFmtId="0" fontId="0" fillId="0" borderId="23" xfId="0" applyBorder="1" applyAlignment="1">
      <alignment horizontal="right" vertical="center"/>
    </xf>
    <xf numFmtId="0" fontId="19" fillId="0" borderId="31" xfId="0" applyFont="1" applyBorder="1" applyAlignment="1">
      <alignment horizontal="center" vertical="center"/>
    </xf>
    <xf numFmtId="1" fontId="19" fillId="0" borderId="1" xfId="0" applyNumberFormat="1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8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19" fillId="0" borderId="6" xfId="0" applyFont="1" applyBorder="1" applyAlignment="1">
      <alignment horizontal="center"/>
    </xf>
    <xf numFmtId="0" fontId="19" fillId="0" borderId="26" xfId="0" applyFont="1" applyBorder="1" applyAlignment="1">
      <alignment horizontal="center" vertical="center"/>
    </xf>
    <xf numFmtId="1" fontId="0" fillId="0" borderId="9" xfId="0" applyNumberFormat="1" applyBorder="1" applyAlignment="1">
      <alignment vertical="center"/>
    </xf>
    <xf numFmtId="1" fontId="0" fillId="0" borderId="2" xfId="0" applyNumberFormat="1" applyBorder="1" applyAlignment="1">
      <alignment vertical="center"/>
    </xf>
    <xf numFmtId="1" fontId="2" fillId="0" borderId="10" xfId="0" applyNumberFormat="1" applyFont="1" applyBorder="1" applyAlignment="1">
      <alignment vertical="center"/>
    </xf>
    <xf numFmtId="1" fontId="2" fillId="0" borderId="1" xfId="0" applyNumberFormat="1" applyFont="1" applyBorder="1" applyAlignment="1">
      <alignment vertical="center"/>
    </xf>
    <xf numFmtId="1" fontId="1" fillId="0" borderId="2" xfId="0" applyNumberFormat="1" applyFont="1" applyBorder="1" applyAlignment="1">
      <alignment vertical="center"/>
    </xf>
    <xf numFmtId="1" fontId="0" fillId="0" borderId="8" xfId="0" applyNumberFormat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19" fillId="0" borderId="16" xfId="0" applyFont="1" applyBorder="1" applyAlignment="1">
      <alignment horizontal="center" vertical="center"/>
    </xf>
    <xf numFmtId="1" fontId="19" fillId="0" borderId="6" xfId="0" applyNumberFormat="1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0" fillId="0" borderId="4" xfId="0" applyBorder="1"/>
    <xf numFmtId="1" fontId="0" fillId="0" borderId="23" xfId="0" applyNumberFormat="1" applyBorder="1" applyAlignment="1">
      <alignment horizontal="center"/>
    </xf>
    <xf numFmtId="1" fontId="2" fillId="0" borderId="23" xfId="0" applyNumberFormat="1" applyFont="1" applyBorder="1" applyAlignment="1">
      <alignment horizontal="center"/>
    </xf>
    <xf numFmtId="0" fontId="0" fillId="0" borderId="20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3" xfId="0" applyBorder="1" applyAlignment="1">
      <alignment horizontal="center"/>
    </xf>
    <xf numFmtId="1" fontId="0" fillId="0" borderId="32" xfId="0" applyNumberFormat="1" applyBorder="1" applyAlignment="1">
      <alignment horizontal="center"/>
    </xf>
    <xf numFmtId="1" fontId="2" fillId="0" borderId="32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23" xfId="0" applyNumberFormat="1" applyBorder="1" applyAlignment="1">
      <alignment horizontal="center" vertical="center"/>
    </xf>
    <xf numFmtId="1" fontId="2" fillId="0" borderId="23" xfId="0" applyNumberFormat="1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1" fontId="2" fillId="0" borderId="32" xfId="0" applyNumberFormat="1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/>
    </xf>
    <xf numFmtId="1" fontId="0" fillId="0" borderId="10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3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" fontId="0" fillId="0" borderId="10" xfId="0" applyNumberFormat="1" applyBorder="1" applyAlignment="1">
      <alignment horizontal="right" vertical="center"/>
    </xf>
    <xf numFmtId="1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1" fontId="0" fillId="0" borderId="5" xfId="0" applyNumberFormat="1" applyBorder="1" applyAlignment="1">
      <alignment horizontal="right" vertical="center"/>
    </xf>
    <xf numFmtId="0" fontId="5" fillId="0" borderId="35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6" fillId="7" borderId="10" xfId="0" applyFont="1" applyFill="1" applyBorder="1" applyAlignment="1">
      <alignment horizontal="right" vertical="center"/>
    </xf>
    <xf numFmtId="0" fontId="16" fillId="9" borderId="1" xfId="0" applyFont="1" applyFill="1" applyBorder="1" applyAlignment="1">
      <alignment horizontal="right" vertical="center"/>
    </xf>
    <xf numFmtId="0" fontId="16" fillId="10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16" fillId="13" borderId="1" xfId="0" applyFont="1" applyFill="1" applyBorder="1" applyAlignment="1">
      <alignment horizontal="right" vertical="center"/>
    </xf>
    <xf numFmtId="0" fontId="16" fillId="14" borderId="1" xfId="0" applyFont="1" applyFill="1" applyBorder="1" applyAlignment="1">
      <alignment horizontal="right" vertical="center"/>
    </xf>
    <xf numFmtId="0" fontId="16" fillId="5" borderId="1" xfId="0" applyFont="1" applyFill="1" applyBorder="1" applyAlignment="1">
      <alignment horizontal="right" vertical="center"/>
    </xf>
    <xf numFmtId="0" fontId="16" fillId="6" borderId="1" xfId="0" applyFont="1" applyFill="1" applyBorder="1" applyAlignment="1">
      <alignment horizontal="right" vertical="center"/>
    </xf>
    <xf numFmtId="0" fontId="16" fillId="8" borderId="1" xfId="0" applyFont="1" applyFill="1" applyBorder="1" applyAlignment="1">
      <alignment horizontal="right" vertical="center"/>
    </xf>
    <xf numFmtId="0" fontId="16" fillId="11" borderId="1" xfId="0" applyFont="1" applyFill="1" applyBorder="1" applyAlignment="1">
      <alignment horizontal="right" vertical="center"/>
    </xf>
    <xf numFmtId="0" fontId="16" fillId="12" borderId="1" xfId="0" applyFont="1" applyFill="1" applyBorder="1" applyAlignment="1">
      <alignment horizontal="right" vertical="center"/>
    </xf>
    <xf numFmtId="0" fontId="16" fillId="9" borderId="5" xfId="0" applyFont="1" applyFill="1" applyBorder="1" applyAlignment="1">
      <alignment horizontal="right" vertical="center"/>
    </xf>
    <xf numFmtId="0" fontId="16" fillId="28" borderId="10" xfId="0" applyFont="1" applyFill="1" applyBorder="1" applyAlignment="1">
      <alignment horizontal="right" vertical="center"/>
    </xf>
    <xf numFmtId="0" fontId="13" fillId="0" borderId="35" xfId="0" applyFont="1" applyBorder="1" applyAlignment="1">
      <alignment horizontal="center" vertical="center"/>
    </xf>
    <xf numFmtId="0" fontId="16" fillId="15" borderId="1" xfId="0" applyFont="1" applyFill="1" applyBorder="1" applyAlignment="1">
      <alignment horizontal="right" vertical="center"/>
    </xf>
    <xf numFmtId="0" fontId="16" fillId="16" borderId="1" xfId="0" applyFont="1" applyFill="1" applyBorder="1" applyAlignment="1">
      <alignment horizontal="right" vertical="center"/>
    </xf>
    <xf numFmtId="0" fontId="16" fillId="17" borderId="1" xfId="0" applyFont="1" applyFill="1" applyBorder="1" applyAlignment="1">
      <alignment horizontal="right" vertical="center"/>
    </xf>
    <xf numFmtId="0" fontId="16" fillId="18" borderId="1" xfId="0" applyFont="1" applyFill="1" applyBorder="1" applyAlignment="1">
      <alignment horizontal="right" vertical="center"/>
    </xf>
    <xf numFmtId="0" fontId="16" fillId="19" borderId="1" xfId="0" applyFont="1" applyFill="1" applyBorder="1" applyAlignment="1">
      <alignment horizontal="right" vertical="center"/>
    </xf>
    <xf numFmtId="0" fontId="16" fillId="20" borderId="1" xfId="0" applyFont="1" applyFill="1" applyBorder="1" applyAlignment="1">
      <alignment horizontal="right" vertical="center"/>
    </xf>
    <xf numFmtId="0" fontId="16" fillId="21" borderId="1" xfId="0" applyFont="1" applyFill="1" applyBorder="1" applyAlignment="1">
      <alignment horizontal="right" vertical="center"/>
    </xf>
    <xf numFmtId="0" fontId="16" fillId="22" borderId="1" xfId="0" applyFont="1" applyFill="1" applyBorder="1" applyAlignment="1">
      <alignment horizontal="right" vertical="center"/>
    </xf>
    <xf numFmtId="0" fontId="16" fillId="23" borderId="1" xfId="0" applyFont="1" applyFill="1" applyBorder="1" applyAlignment="1">
      <alignment horizontal="right" vertical="center"/>
    </xf>
    <xf numFmtId="0" fontId="16" fillId="24" borderId="1" xfId="0" applyFont="1" applyFill="1" applyBorder="1" applyAlignment="1">
      <alignment horizontal="right" vertical="center"/>
    </xf>
    <xf numFmtId="0" fontId="16" fillId="25" borderId="1" xfId="0" applyFont="1" applyFill="1" applyBorder="1" applyAlignment="1">
      <alignment horizontal="right" vertical="center"/>
    </xf>
    <xf numFmtId="0" fontId="16" fillId="26" borderId="1" xfId="0" applyFont="1" applyFill="1" applyBorder="1" applyAlignment="1">
      <alignment horizontal="right" vertical="center"/>
    </xf>
    <xf numFmtId="0" fontId="14" fillId="0" borderId="28" xfId="0" applyFont="1" applyBorder="1" applyAlignment="1">
      <alignment horizontal="center" vertical="center"/>
    </xf>
    <xf numFmtId="0" fontId="16" fillId="27" borderId="1" xfId="0" applyFont="1" applyFill="1" applyBorder="1" applyAlignment="1">
      <alignment horizontal="right" vertical="center"/>
    </xf>
    <xf numFmtId="0" fontId="16" fillId="29" borderId="1" xfId="0" applyFont="1" applyFill="1" applyBorder="1" applyAlignment="1">
      <alignment horizontal="right" vertical="center"/>
    </xf>
    <xf numFmtId="0" fontId="16" fillId="30" borderId="1" xfId="0" applyFont="1" applyFill="1" applyBorder="1" applyAlignment="1">
      <alignment horizontal="right" vertical="center"/>
    </xf>
    <xf numFmtId="0" fontId="16" fillId="31" borderId="1" xfId="0" applyFont="1" applyFill="1" applyBorder="1" applyAlignment="1">
      <alignment horizontal="right" vertical="center"/>
    </xf>
    <xf numFmtId="0" fontId="16" fillId="17" borderId="5" xfId="0" applyFont="1" applyFill="1" applyBorder="1" applyAlignment="1">
      <alignment horizontal="right" vertical="center"/>
    </xf>
    <xf numFmtId="0" fontId="13" fillId="0" borderId="29" xfId="0" applyFont="1" applyBorder="1" applyAlignment="1">
      <alignment horizontal="center" vertical="center"/>
    </xf>
    <xf numFmtId="0" fontId="0" fillId="0" borderId="10" xfId="0" applyBorder="1" applyAlignment="1">
      <alignment horizontal="right" vertical="center"/>
    </xf>
    <xf numFmtId="0" fontId="2" fillId="0" borderId="1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12" fillId="0" borderId="10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1" fontId="2" fillId="0" borderId="5" xfId="0" applyNumberFormat="1" applyFont="1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right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0" fontId="19" fillId="0" borderId="33" xfId="0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1" fontId="19" fillId="0" borderId="24" xfId="0" applyNumberFormat="1" applyFont="1" applyBorder="1" applyAlignment="1">
      <alignment horizontal="center" vertical="center"/>
    </xf>
    <xf numFmtId="1" fontId="19" fillId="0" borderId="6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9" fillId="0" borderId="30" xfId="0" applyFont="1" applyBorder="1" applyAlignment="1">
      <alignment horizontal="left" vertical="center"/>
    </xf>
    <xf numFmtId="1" fontId="19" fillId="0" borderId="5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5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/>
    </xf>
    <xf numFmtId="0" fontId="19" fillId="0" borderId="31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34" xfId="0" applyFont="1" applyBorder="1" applyAlignment="1">
      <alignment horizontal="center"/>
    </xf>
    <xf numFmtId="0" fontId="19" fillId="0" borderId="5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7" xfId="0" applyBorder="1" applyAlignment="1">
      <alignment horizontal="left"/>
    </xf>
    <xf numFmtId="1" fontId="0" fillId="0" borderId="9" xfId="0" applyNumberFormat="1" applyBorder="1" applyAlignment="1">
      <alignment horizontal="left"/>
    </xf>
    <xf numFmtId="0" fontId="2" fillId="0" borderId="7" xfId="0" applyFont="1" applyBorder="1" applyAlignment="1">
      <alignment horizontal="left"/>
    </xf>
    <xf numFmtId="1" fontId="0" fillId="0" borderId="2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1" fontId="0" fillId="0" borderId="10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80B01-A81C-4E71-8C07-B95584C464AC}">
  <dimension ref="A1:I7"/>
  <sheetViews>
    <sheetView workbookViewId="0">
      <selection activeCell="F14" sqref="F14"/>
    </sheetView>
  </sheetViews>
  <sheetFormatPr defaultRowHeight="15" x14ac:dyDescent="0.25"/>
  <cols>
    <col min="1" max="16384" width="9.140625" style="15"/>
  </cols>
  <sheetData>
    <row r="1" spans="1:9" ht="15.75" x14ac:dyDescent="0.25">
      <c r="A1" s="14" t="s">
        <v>652</v>
      </c>
    </row>
    <row r="2" spans="1:9" ht="15.75" x14ac:dyDescent="0.25">
      <c r="A2" s="16" t="s">
        <v>246</v>
      </c>
      <c r="B2" s="17" t="s">
        <v>247</v>
      </c>
      <c r="C2" s="18"/>
      <c r="D2" s="18"/>
      <c r="E2" s="18"/>
      <c r="F2" s="18"/>
      <c r="G2" s="18"/>
      <c r="H2" s="18"/>
      <c r="I2" s="19"/>
    </row>
    <row r="3" spans="1:9" ht="15.75" x14ac:dyDescent="0.25">
      <c r="A3" s="20">
        <v>1</v>
      </c>
      <c r="B3" s="21" t="s">
        <v>248</v>
      </c>
      <c r="C3" s="22"/>
      <c r="D3" s="22"/>
      <c r="E3" s="22"/>
      <c r="F3" s="22"/>
      <c r="G3" s="22"/>
      <c r="H3" s="22"/>
      <c r="I3" s="23"/>
    </row>
    <row r="4" spans="1:9" ht="15.75" x14ac:dyDescent="0.25">
      <c r="A4" s="24">
        <v>2</v>
      </c>
      <c r="B4" s="25" t="s">
        <v>249</v>
      </c>
      <c r="C4" s="22"/>
      <c r="D4" s="22"/>
      <c r="E4" s="22"/>
      <c r="F4" s="22"/>
      <c r="G4" s="22"/>
      <c r="H4" s="22"/>
      <c r="I4" s="23"/>
    </row>
    <row r="5" spans="1:9" ht="15.75" x14ac:dyDescent="0.25">
      <c r="A5" s="24">
        <v>3</v>
      </c>
      <c r="B5" s="25" t="s">
        <v>250</v>
      </c>
      <c r="C5" s="22"/>
      <c r="D5" s="22"/>
      <c r="E5" s="22"/>
      <c r="F5" s="22"/>
      <c r="G5" s="22"/>
      <c r="H5" s="22"/>
      <c r="I5" s="23"/>
    </row>
    <row r="6" spans="1:9" ht="15.75" x14ac:dyDescent="0.25">
      <c r="A6" s="26">
        <v>4</v>
      </c>
      <c r="B6" s="27" t="s">
        <v>251</v>
      </c>
      <c r="C6" s="28"/>
      <c r="D6" s="28"/>
      <c r="E6" s="28"/>
      <c r="F6" s="28"/>
      <c r="G6" s="28"/>
      <c r="H6" s="28"/>
      <c r="I6" s="29"/>
    </row>
    <row r="7" spans="1:9" x14ac:dyDescent="0.25">
      <c r="A7" s="36" t="s">
        <v>65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C5B39-7CD5-4738-85EA-D916F1EF2220}">
  <dimension ref="A1:N141"/>
  <sheetViews>
    <sheetView topLeftCell="A75" workbookViewId="0">
      <selection activeCell="L9" sqref="L9"/>
    </sheetView>
  </sheetViews>
  <sheetFormatPr defaultRowHeight="15" x14ac:dyDescent="0.25"/>
  <cols>
    <col min="1" max="1" width="15.5703125" style="40" customWidth="1"/>
    <col min="2" max="3" width="9.140625" style="40"/>
    <col min="4" max="4" width="20.7109375" style="40" customWidth="1"/>
    <col min="5" max="5" width="5.7109375" style="42" customWidth="1"/>
    <col min="6" max="6" width="9.140625" style="40"/>
    <col min="7" max="7" width="10.85546875" style="34" customWidth="1"/>
    <col min="8" max="8" width="9.140625" style="40"/>
    <col min="9" max="9" width="20.7109375" style="40" customWidth="1"/>
    <col min="10" max="10" width="19.140625" style="42" customWidth="1"/>
    <col min="11" max="16384" width="9.140625" style="40"/>
  </cols>
  <sheetData>
    <row r="1" spans="1:10" ht="15.75" thickBot="1" x14ac:dyDescent="0.3">
      <c r="A1" s="222"/>
      <c r="B1" s="231" t="s">
        <v>498</v>
      </c>
      <c r="C1" s="224"/>
      <c r="D1" s="224" t="s">
        <v>21</v>
      </c>
      <c r="E1" s="103"/>
      <c r="F1" s="225"/>
      <c r="G1" s="222"/>
      <c r="H1" s="226" t="s">
        <v>499</v>
      </c>
      <c r="I1" s="79" t="s">
        <v>21</v>
      </c>
      <c r="J1" s="109"/>
    </row>
    <row r="2" spans="1:10" ht="15.75" thickBot="1" x14ac:dyDescent="0.3">
      <c r="A2" s="228" t="s">
        <v>20</v>
      </c>
      <c r="B2" s="104" t="s">
        <v>22</v>
      </c>
      <c r="C2" s="104" t="s">
        <v>23</v>
      </c>
      <c r="D2" s="228" t="s">
        <v>269</v>
      </c>
      <c r="E2" s="105"/>
      <c r="F2" s="153"/>
      <c r="G2" s="228" t="s">
        <v>20</v>
      </c>
      <c r="H2" s="229" t="s">
        <v>500</v>
      </c>
      <c r="I2" s="77" t="s">
        <v>269</v>
      </c>
      <c r="J2" s="77" t="s">
        <v>516</v>
      </c>
    </row>
    <row r="3" spans="1:10" x14ac:dyDescent="0.25">
      <c r="A3" s="52" t="s">
        <v>0</v>
      </c>
      <c r="B3" s="53">
        <v>12953.96</v>
      </c>
      <c r="C3" s="53">
        <v>3338.57</v>
      </c>
      <c r="D3" s="62" t="s">
        <v>1</v>
      </c>
      <c r="E3" s="70" t="s">
        <v>234</v>
      </c>
      <c r="G3" s="68" t="s">
        <v>0</v>
      </c>
      <c r="H3" s="142">
        <v>132625.85</v>
      </c>
      <c r="I3" s="143" t="s">
        <v>302</v>
      </c>
      <c r="J3" s="144"/>
    </row>
    <row r="4" spans="1:10" x14ac:dyDescent="0.25">
      <c r="A4" s="44"/>
      <c r="B4" s="41">
        <v>15281.59</v>
      </c>
      <c r="C4" s="41">
        <v>6980.1</v>
      </c>
      <c r="D4" s="45" t="s">
        <v>2</v>
      </c>
      <c r="E4" s="71" t="s">
        <v>235</v>
      </c>
      <c r="G4" s="67"/>
      <c r="H4" s="44"/>
      <c r="I4" s="44"/>
      <c r="J4" s="72"/>
    </row>
    <row r="5" spans="1:10" x14ac:dyDescent="0.25">
      <c r="A5" s="44"/>
      <c r="B5" s="41">
        <v>16746.22</v>
      </c>
      <c r="C5" s="41">
        <v>7713.1100000000006</v>
      </c>
      <c r="D5" s="45" t="s">
        <v>3</v>
      </c>
      <c r="E5" s="71" t="s">
        <v>236</v>
      </c>
      <c r="G5" s="67"/>
      <c r="H5" s="145">
        <v>63075.709999999992</v>
      </c>
      <c r="I5" s="146" t="s">
        <v>256</v>
      </c>
      <c r="J5" s="72" t="s">
        <v>265</v>
      </c>
    </row>
    <row r="6" spans="1:10" x14ac:dyDescent="0.25">
      <c r="A6" s="44"/>
      <c r="B6" s="41">
        <v>7219.92</v>
      </c>
      <c r="C6" s="41">
        <v>4390.6900000000005</v>
      </c>
      <c r="D6" s="45" t="s">
        <v>4</v>
      </c>
      <c r="E6" s="72" t="s">
        <v>237</v>
      </c>
      <c r="G6" s="67"/>
      <c r="H6" s="145">
        <v>118639.145</v>
      </c>
      <c r="I6" s="146" t="s">
        <v>259</v>
      </c>
      <c r="J6" s="72" t="s">
        <v>267</v>
      </c>
    </row>
    <row r="7" spans="1:10" x14ac:dyDescent="0.25">
      <c r="A7" s="44"/>
      <c r="B7" s="44"/>
      <c r="C7" s="44"/>
      <c r="D7" s="44"/>
      <c r="E7" s="72"/>
      <c r="G7" s="67"/>
      <c r="H7" s="145">
        <v>60585.689999999995</v>
      </c>
      <c r="I7" s="147" t="s">
        <v>254</v>
      </c>
      <c r="J7" s="72" t="s">
        <v>263</v>
      </c>
    </row>
    <row r="8" spans="1:10" x14ac:dyDescent="0.25">
      <c r="A8" s="44"/>
      <c r="B8" s="44"/>
      <c r="C8" s="44"/>
      <c r="D8" s="44"/>
      <c r="E8" s="72"/>
      <c r="G8" s="67"/>
      <c r="H8" s="145">
        <v>166884.49000000002</v>
      </c>
      <c r="I8" s="146" t="s">
        <v>255</v>
      </c>
      <c r="J8" s="72" t="s">
        <v>264</v>
      </c>
    </row>
    <row r="9" spans="1:10" x14ac:dyDescent="0.25">
      <c r="A9" s="44"/>
      <c r="B9" s="44"/>
      <c r="C9" s="44"/>
      <c r="D9" s="44"/>
      <c r="E9" s="72"/>
      <c r="G9" s="67"/>
      <c r="H9" s="145">
        <v>63737.78</v>
      </c>
      <c r="I9" s="146" t="s">
        <v>252</v>
      </c>
      <c r="J9" s="72"/>
    </row>
    <row r="10" spans="1:10" x14ac:dyDescent="0.25">
      <c r="A10" s="44"/>
      <c r="B10" s="44"/>
      <c r="C10" s="44"/>
      <c r="D10" s="44"/>
      <c r="E10" s="72"/>
      <c r="G10" s="67"/>
      <c r="H10" s="145">
        <v>57064.179999999993</v>
      </c>
      <c r="I10" s="146" t="s">
        <v>253</v>
      </c>
      <c r="J10" s="72" t="s">
        <v>263</v>
      </c>
    </row>
    <row r="11" spans="1:10" x14ac:dyDescent="0.25">
      <c r="A11" s="44"/>
      <c r="B11" s="44"/>
      <c r="C11" s="44"/>
      <c r="D11" s="44"/>
      <c r="E11" s="72"/>
      <c r="G11" s="67"/>
      <c r="H11" s="145">
        <v>35409.455000000002</v>
      </c>
      <c r="I11" s="146" t="s">
        <v>257</v>
      </c>
      <c r="J11" s="72" t="s">
        <v>265</v>
      </c>
    </row>
    <row r="12" spans="1:10" x14ac:dyDescent="0.25">
      <c r="A12" s="44"/>
      <c r="B12" s="44"/>
      <c r="C12" s="44"/>
      <c r="D12" s="44"/>
      <c r="E12" s="72"/>
      <c r="G12" s="67"/>
      <c r="H12" s="145">
        <v>100537.91499999999</v>
      </c>
      <c r="I12" s="146" t="s">
        <v>258</v>
      </c>
      <c r="J12" s="72" t="s">
        <v>266</v>
      </c>
    </row>
    <row r="13" spans="1:10" x14ac:dyDescent="0.25">
      <c r="A13" s="44"/>
      <c r="B13" s="44"/>
      <c r="C13" s="44"/>
      <c r="D13" s="44"/>
      <c r="E13" s="72"/>
      <c r="G13" s="67"/>
      <c r="H13" s="145">
        <v>71658.860000000015</v>
      </c>
      <c r="I13" s="146" t="s">
        <v>260</v>
      </c>
      <c r="J13" s="72" t="s">
        <v>267</v>
      </c>
    </row>
    <row r="14" spans="1:10" ht="15.75" thickBot="1" x14ac:dyDescent="0.3">
      <c r="A14" s="48"/>
      <c r="B14" s="48"/>
      <c r="C14" s="48"/>
      <c r="D14" s="48"/>
      <c r="E14" s="73"/>
      <c r="G14" s="69"/>
      <c r="H14" s="148">
        <v>138070.49500000002</v>
      </c>
      <c r="I14" s="149" t="s">
        <v>261</v>
      </c>
      <c r="J14" s="73" t="s">
        <v>268</v>
      </c>
    </row>
    <row r="15" spans="1:10" x14ac:dyDescent="0.25">
      <c r="A15" s="44" t="s">
        <v>5</v>
      </c>
      <c r="B15" s="41">
        <v>7622.45</v>
      </c>
      <c r="C15" s="41">
        <v>23694.68</v>
      </c>
      <c r="D15" s="45" t="s">
        <v>6</v>
      </c>
      <c r="E15" s="42" t="s">
        <v>234</v>
      </c>
      <c r="F15" s="43"/>
      <c r="G15" s="67" t="s">
        <v>5</v>
      </c>
      <c r="H15" s="142">
        <v>128463.83</v>
      </c>
      <c r="I15" s="143" t="s">
        <v>271</v>
      </c>
      <c r="J15" s="144" t="s">
        <v>262</v>
      </c>
    </row>
    <row r="16" spans="1:10" x14ac:dyDescent="0.25">
      <c r="A16" s="44"/>
      <c r="B16" s="41">
        <v>30211.870000000003</v>
      </c>
      <c r="C16" s="41">
        <v>20857.29</v>
      </c>
      <c r="D16" s="45" t="s">
        <v>7</v>
      </c>
      <c r="E16" s="42" t="s">
        <v>235</v>
      </c>
      <c r="F16" s="43"/>
      <c r="G16" s="67"/>
      <c r="H16" s="145">
        <v>348293.69</v>
      </c>
      <c r="I16" s="146" t="s">
        <v>273</v>
      </c>
      <c r="J16" s="72" t="s">
        <v>264</v>
      </c>
    </row>
    <row r="17" spans="1:14" x14ac:dyDescent="0.25">
      <c r="A17" s="44"/>
      <c r="B17" s="41">
        <v>24926.78</v>
      </c>
      <c r="C17" s="41">
        <v>23091.91</v>
      </c>
      <c r="D17" s="50" t="s">
        <v>8</v>
      </c>
      <c r="E17" s="47" t="s">
        <v>236</v>
      </c>
      <c r="F17" s="43"/>
      <c r="G17" s="67"/>
      <c r="H17" s="44"/>
      <c r="I17" s="44"/>
      <c r="J17" s="72"/>
    </row>
    <row r="18" spans="1:14" x14ac:dyDescent="0.25">
      <c r="A18" s="44"/>
      <c r="B18" s="41"/>
      <c r="C18" s="41"/>
      <c r="D18" s="50"/>
      <c r="E18" s="47"/>
      <c r="F18" s="43"/>
      <c r="G18" s="67"/>
      <c r="H18" s="145">
        <v>178457.66999999998</v>
      </c>
      <c r="I18" s="146" t="s">
        <v>270</v>
      </c>
      <c r="J18" s="72" t="s">
        <v>262</v>
      </c>
      <c r="L18" s="51"/>
      <c r="M18" s="37"/>
      <c r="N18" s="42"/>
    </row>
    <row r="19" spans="1:14" x14ac:dyDescent="0.25">
      <c r="A19" s="44"/>
      <c r="B19" s="44"/>
      <c r="C19" s="44"/>
      <c r="D19" s="44"/>
      <c r="E19" s="47"/>
      <c r="F19" s="43"/>
      <c r="G19" s="67"/>
      <c r="H19" s="145">
        <v>53967.51</v>
      </c>
      <c r="I19" s="146" t="s">
        <v>272</v>
      </c>
      <c r="J19" s="72" t="s">
        <v>263</v>
      </c>
    </row>
    <row r="20" spans="1:14" x14ac:dyDescent="0.25">
      <c r="A20" s="44"/>
      <c r="B20" s="44"/>
      <c r="C20" s="44"/>
      <c r="D20" s="44"/>
      <c r="E20" s="47"/>
      <c r="F20" s="43"/>
      <c r="G20" s="67"/>
      <c r="H20" s="145">
        <v>46357.4</v>
      </c>
      <c r="I20" s="146" t="s">
        <v>274</v>
      </c>
      <c r="J20" s="72" t="s">
        <v>275</v>
      </c>
    </row>
    <row r="21" spans="1:14" x14ac:dyDescent="0.25">
      <c r="A21" s="44"/>
      <c r="B21" s="44"/>
      <c r="C21" s="44"/>
      <c r="D21" s="44"/>
      <c r="E21" s="47"/>
      <c r="F21" s="43"/>
      <c r="G21" s="67"/>
      <c r="H21" s="145">
        <v>32425.66</v>
      </c>
      <c r="I21" s="147" t="s">
        <v>276</v>
      </c>
      <c r="J21" s="72" t="s">
        <v>267</v>
      </c>
    </row>
    <row r="22" spans="1:14" x14ac:dyDescent="0.25">
      <c r="A22" s="44"/>
      <c r="B22" s="44"/>
      <c r="C22" s="44"/>
      <c r="D22" s="44"/>
      <c r="E22" s="47"/>
      <c r="F22" s="43"/>
      <c r="G22" s="67"/>
      <c r="H22" s="145">
        <v>104232.73</v>
      </c>
      <c r="I22" s="146" t="s">
        <v>277</v>
      </c>
      <c r="J22" s="72" t="s">
        <v>267</v>
      </c>
    </row>
    <row r="23" spans="1:14" ht="15.75" thickBot="1" x14ac:dyDescent="0.3">
      <c r="A23" s="48"/>
      <c r="B23" s="48"/>
      <c r="C23" s="48"/>
      <c r="D23" s="48"/>
      <c r="E23" s="49"/>
      <c r="F23" s="43"/>
      <c r="G23" s="67"/>
      <c r="H23" s="148">
        <v>73762.67</v>
      </c>
      <c r="I23" s="149" t="s">
        <v>278</v>
      </c>
      <c r="J23" s="73" t="s">
        <v>279</v>
      </c>
    </row>
    <row r="24" spans="1:14" x14ac:dyDescent="0.25">
      <c r="A24" s="44" t="s">
        <v>24</v>
      </c>
      <c r="B24" s="41">
        <v>18115.8</v>
      </c>
      <c r="C24" s="41">
        <v>10541.89</v>
      </c>
      <c r="D24" s="50" t="s">
        <v>11</v>
      </c>
      <c r="E24" s="47" t="s">
        <v>234</v>
      </c>
      <c r="F24" s="43"/>
      <c r="G24" s="68" t="s">
        <v>24</v>
      </c>
      <c r="H24" s="142">
        <v>191547.97500000001</v>
      </c>
      <c r="I24" s="143" t="s">
        <v>284</v>
      </c>
      <c r="J24" s="144" t="s">
        <v>285</v>
      </c>
    </row>
    <row r="25" spans="1:14" x14ac:dyDescent="0.25">
      <c r="A25" s="44"/>
      <c r="B25" s="44"/>
      <c r="C25" s="44"/>
      <c r="D25" s="44"/>
      <c r="E25" s="47"/>
      <c r="F25" s="43"/>
      <c r="G25" s="67"/>
      <c r="H25" s="145">
        <v>55228.04</v>
      </c>
      <c r="I25" s="146" t="s">
        <v>281</v>
      </c>
      <c r="J25" s="72" t="s">
        <v>264</v>
      </c>
    </row>
    <row r="26" spans="1:14" x14ac:dyDescent="0.25">
      <c r="A26" s="44"/>
      <c r="B26" s="44"/>
      <c r="C26" s="44"/>
      <c r="D26" s="44"/>
      <c r="E26" s="47"/>
      <c r="F26" s="43"/>
      <c r="G26" s="67"/>
      <c r="H26" s="145">
        <v>62974.39</v>
      </c>
      <c r="I26" s="146" t="s">
        <v>282</v>
      </c>
      <c r="J26" s="72" t="s">
        <v>264</v>
      </c>
    </row>
    <row r="27" spans="1:14" x14ac:dyDescent="0.25">
      <c r="A27" s="44"/>
      <c r="B27" s="44"/>
      <c r="C27" s="44"/>
      <c r="D27" s="44"/>
      <c r="E27" s="47"/>
      <c r="F27" s="43"/>
      <c r="G27" s="67"/>
      <c r="H27" s="145">
        <v>92206.699999999983</v>
      </c>
      <c r="I27" s="146" t="s">
        <v>283</v>
      </c>
      <c r="J27" s="72" t="s">
        <v>265</v>
      </c>
    </row>
    <row r="28" spans="1:14" ht="15.75" thickBot="1" x14ac:dyDescent="0.3">
      <c r="A28" s="48"/>
      <c r="B28" s="48"/>
      <c r="C28" s="48"/>
      <c r="D28" s="48"/>
      <c r="E28" s="49"/>
      <c r="F28" s="43"/>
      <c r="G28" s="69"/>
      <c r="H28" s="148">
        <v>85387.520000000004</v>
      </c>
      <c r="I28" s="149" t="s">
        <v>280</v>
      </c>
      <c r="J28" s="73" t="s">
        <v>263</v>
      </c>
    </row>
    <row r="29" spans="1:14" x14ac:dyDescent="0.25">
      <c r="A29" s="44" t="s">
        <v>9</v>
      </c>
      <c r="B29" s="41">
        <v>14476.960000000001</v>
      </c>
      <c r="C29" s="41">
        <v>5575.67</v>
      </c>
      <c r="D29" s="50" t="s">
        <v>12</v>
      </c>
      <c r="E29" s="47" t="s">
        <v>234</v>
      </c>
      <c r="F29" s="43"/>
      <c r="G29" s="67" t="s">
        <v>9</v>
      </c>
      <c r="H29" s="53">
        <v>193838.14</v>
      </c>
      <c r="I29" s="54" t="s">
        <v>286</v>
      </c>
      <c r="J29" s="144" t="s">
        <v>262</v>
      </c>
    </row>
    <row r="30" spans="1:14" x14ac:dyDescent="0.25">
      <c r="A30" s="44"/>
      <c r="B30" s="41">
        <v>90563.639999999985</v>
      </c>
      <c r="C30" s="41">
        <v>1737.8300000000002</v>
      </c>
      <c r="D30" s="50" t="s">
        <v>13</v>
      </c>
      <c r="E30" s="47" t="s">
        <v>235</v>
      </c>
      <c r="F30" s="43"/>
      <c r="G30" s="67"/>
      <c r="H30" s="44"/>
      <c r="I30" s="44"/>
      <c r="J30" s="72"/>
    </row>
    <row r="31" spans="1:14" x14ac:dyDescent="0.25">
      <c r="A31" s="44"/>
      <c r="B31" s="41">
        <v>34606.020000000004</v>
      </c>
      <c r="C31" s="41">
        <v>6162.06</v>
      </c>
      <c r="D31" s="50" t="s">
        <v>14</v>
      </c>
      <c r="E31" s="47" t="s">
        <v>236</v>
      </c>
      <c r="F31" s="43"/>
      <c r="G31" s="67"/>
      <c r="H31" s="44"/>
      <c r="I31" s="44"/>
      <c r="J31" s="72"/>
    </row>
    <row r="32" spans="1:14" x14ac:dyDescent="0.25">
      <c r="A32" s="44"/>
      <c r="B32" s="41">
        <v>27413.9</v>
      </c>
      <c r="C32" s="41">
        <v>15133.64</v>
      </c>
      <c r="D32" s="50" t="s">
        <v>15</v>
      </c>
      <c r="E32" s="47" t="s">
        <v>237</v>
      </c>
      <c r="F32" s="43"/>
      <c r="G32" s="67"/>
      <c r="H32" s="44"/>
      <c r="I32" s="44"/>
      <c r="J32" s="72"/>
    </row>
    <row r="33" spans="1:10" x14ac:dyDescent="0.25">
      <c r="A33" s="44"/>
      <c r="B33" s="41"/>
      <c r="C33" s="41"/>
      <c r="D33" s="50"/>
      <c r="E33" s="47"/>
      <c r="F33" s="43"/>
      <c r="G33" s="67"/>
      <c r="H33" s="41">
        <v>80884.650000000009</v>
      </c>
      <c r="I33" s="50" t="s">
        <v>287</v>
      </c>
      <c r="J33" s="72" t="s">
        <v>263</v>
      </c>
    </row>
    <row r="34" spans="1:10" x14ac:dyDescent="0.25">
      <c r="A34" s="44"/>
      <c r="B34" s="41"/>
      <c r="C34" s="41"/>
      <c r="D34" s="50"/>
      <c r="E34" s="47"/>
      <c r="F34" s="43"/>
      <c r="G34" s="67"/>
      <c r="H34" s="41">
        <v>143126.42000000001</v>
      </c>
      <c r="I34" s="50" t="s">
        <v>288</v>
      </c>
      <c r="J34" s="72" t="s">
        <v>264</v>
      </c>
    </row>
    <row r="35" spans="1:10" x14ac:dyDescent="0.25">
      <c r="A35" s="44"/>
      <c r="B35" s="41"/>
      <c r="C35" s="41"/>
      <c r="D35" s="50"/>
      <c r="E35" s="47"/>
      <c r="F35" s="43"/>
      <c r="G35" s="67"/>
      <c r="H35" s="41">
        <v>84133.57</v>
      </c>
      <c r="I35" s="50" t="s">
        <v>289</v>
      </c>
      <c r="J35" s="72" t="s">
        <v>290</v>
      </c>
    </row>
    <row r="36" spans="1:10" x14ac:dyDescent="0.25">
      <c r="A36" s="44"/>
      <c r="B36" s="44"/>
      <c r="C36" s="44"/>
      <c r="D36" s="44"/>
      <c r="E36" s="47"/>
      <c r="F36" s="43"/>
      <c r="G36" s="67"/>
      <c r="H36" s="41">
        <v>197600.18999999997</v>
      </c>
      <c r="I36" s="50" t="s">
        <v>291</v>
      </c>
      <c r="J36" s="72" t="s">
        <v>292</v>
      </c>
    </row>
    <row r="37" spans="1:10" x14ac:dyDescent="0.25">
      <c r="A37" s="44"/>
      <c r="B37" s="44"/>
      <c r="C37" s="44"/>
      <c r="D37" s="44"/>
      <c r="E37" s="47"/>
      <c r="F37" s="43"/>
      <c r="G37" s="67"/>
      <c r="H37" s="41">
        <v>39363.455000000002</v>
      </c>
      <c r="I37" s="50" t="s">
        <v>293</v>
      </c>
      <c r="J37" s="72" t="s">
        <v>292</v>
      </c>
    </row>
    <row r="38" spans="1:10" x14ac:dyDescent="0.25">
      <c r="A38" s="44"/>
      <c r="B38" s="44"/>
      <c r="C38" s="44"/>
      <c r="D38" s="44"/>
      <c r="E38" s="47"/>
      <c r="F38" s="43"/>
      <c r="G38" s="67"/>
      <c r="H38" s="41">
        <v>119516.94999999998</v>
      </c>
      <c r="I38" s="50" t="s">
        <v>294</v>
      </c>
      <c r="J38" s="72" t="s">
        <v>292</v>
      </c>
    </row>
    <row r="39" spans="1:10" x14ac:dyDescent="0.25">
      <c r="A39" s="44"/>
      <c r="B39" s="44"/>
      <c r="C39" s="44"/>
      <c r="D39" s="44"/>
      <c r="E39" s="47"/>
      <c r="F39" s="43"/>
      <c r="G39" s="67"/>
      <c r="H39" s="41">
        <v>104311.10999999999</v>
      </c>
      <c r="I39" s="50" t="s">
        <v>295</v>
      </c>
      <c r="J39" s="72" t="s">
        <v>296</v>
      </c>
    </row>
    <row r="40" spans="1:10" ht="15.75" thickBot="1" x14ac:dyDescent="0.3">
      <c r="A40" s="48"/>
      <c r="B40" s="48"/>
      <c r="C40" s="48"/>
      <c r="D40" s="48"/>
      <c r="E40" s="49"/>
      <c r="F40" s="43"/>
      <c r="G40" s="67"/>
      <c r="H40" s="56">
        <v>99885.06</v>
      </c>
      <c r="I40" s="99" t="s">
        <v>297</v>
      </c>
      <c r="J40" s="73" t="s">
        <v>268</v>
      </c>
    </row>
    <row r="41" spans="1:10" x14ac:dyDescent="0.25">
      <c r="A41" s="52" t="s">
        <v>10</v>
      </c>
      <c r="B41" s="53">
        <v>25912.989999999998</v>
      </c>
      <c r="C41" s="53">
        <v>0</v>
      </c>
      <c r="D41" s="54" t="s">
        <v>16</v>
      </c>
      <c r="E41" s="47" t="s">
        <v>234</v>
      </c>
      <c r="F41" s="43"/>
      <c r="G41" s="68" t="s">
        <v>10</v>
      </c>
      <c r="H41" s="142"/>
      <c r="I41" s="143"/>
      <c r="J41" s="144"/>
    </row>
    <row r="42" spans="1:10" x14ac:dyDescent="0.25">
      <c r="A42" s="44"/>
      <c r="B42" s="41"/>
      <c r="C42" s="41"/>
      <c r="D42" s="50"/>
      <c r="E42" s="47"/>
      <c r="F42" s="43"/>
      <c r="G42" s="67"/>
      <c r="H42" s="145">
        <v>84207.23000000001</v>
      </c>
      <c r="I42" s="146" t="s">
        <v>298</v>
      </c>
      <c r="J42" s="72" t="s">
        <v>262</v>
      </c>
    </row>
    <row r="43" spans="1:10" x14ac:dyDescent="0.25">
      <c r="A43" s="44"/>
      <c r="B43" s="44"/>
      <c r="C43" s="44"/>
      <c r="D43" s="44"/>
      <c r="E43" s="47"/>
      <c r="F43" s="43"/>
      <c r="G43" s="67"/>
      <c r="H43" s="145">
        <v>40234.33</v>
      </c>
      <c r="I43" s="146" t="s">
        <v>299</v>
      </c>
      <c r="J43" s="72" t="s">
        <v>263</v>
      </c>
    </row>
    <row r="44" spans="1:10" x14ac:dyDescent="0.25">
      <c r="A44" s="44"/>
      <c r="B44" s="44"/>
      <c r="C44" s="44"/>
      <c r="D44" s="44"/>
      <c r="E44" s="47"/>
      <c r="F44" s="43"/>
      <c r="G44" s="67"/>
      <c r="H44" s="145">
        <v>91514.97</v>
      </c>
      <c r="I44" s="146" t="s">
        <v>300</v>
      </c>
      <c r="J44" s="72" t="s">
        <v>263</v>
      </c>
    </row>
    <row r="45" spans="1:10" ht="15.75" thickBot="1" x14ac:dyDescent="0.3">
      <c r="A45" s="48"/>
      <c r="B45" s="48"/>
      <c r="C45" s="48"/>
      <c r="D45" s="48"/>
      <c r="E45" s="49"/>
      <c r="F45" s="43"/>
      <c r="G45" s="69"/>
      <c r="H45" s="148">
        <v>69712.170000000013</v>
      </c>
      <c r="I45" s="149" t="s">
        <v>301</v>
      </c>
      <c r="J45" s="73" t="s">
        <v>264</v>
      </c>
    </row>
    <row r="46" spans="1:10" x14ac:dyDescent="0.25">
      <c r="A46" s="44" t="s">
        <v>17</v>
      </c>
      <c r="B46" s="41">
        <v>101266.56999999999</v>
      </c>
      <c r="C46" s="41">
        <v>4233.8999999999996</v>
      </c>
      <c r="D46" s="45" t="s">
        <v>25</v>
      </c>
      <c r="E46" s="42" t="s">
        <v>234</v>
      </c>
      <c r="F46" s="43"/>
      <c r="G46" s="67" t="s">
        <v>17</v>
      </c>
      <c r="H46" s="53">
        <v>58868.38</v>
      </c>
      <c r="I46" s="150" t="s">
        <v>195</v>
      </c>
      <c r="J46" s="144"/>
    </row>
    <row r="47" spans="1:10" x14ac:dyDescent="0.25">
      <c r="A47" s="44"/>
      <c r="B47" s="41">
        <v>92749.080000000016</v>
      </c>
      <c r="C47" s="41">
        <v>18725.899999999998</v>
      </c>
      <c r="D47" s="45" t="s">
        <v>26</v>
      </c>
      <c r="E47" s="42" t="s">
        <v>235</v>
      </c>
      <c r="F47" s="43"/>
      <c r="G47" s="67"/>
      <c r="H47" s="41">
        <v>109115.98</v>
      </c>
      <c r="I47" s="50" t="s">
        <v>196</v>
      </c>
      <c r="J47" s="72"/>
    </row>
    <row r="48" spans="1:10" x14ac:dyDescent="0.25">
      <c r="A48" s="44"/>
      <c r="B48" s="41">
        <v>20232.199999999997</v>
      </c>
      <c r="C48" s="41">
        <v>7153.85</v>
      </c>
      <c r="D48" s="45" t="s">
        <v>27</v>
      </c>
      <c r="E48" s="42" t="s">
        <v>236</v>
      </c>
      <c r="F48" s="43"/>
      <c r="G48" s="67"/>
      <c r="H48" s="41">
        <v>172065.75</v>
      </c>
      <c r="I48" s="50" t="s">
        <v>198</v>
      </c>
      <c r="J48" s="72"/>
    </row>
    <row r="49" spans="1:12" x14ac:dyDescent="0.25">
      <c r="A49" s="44"/>
      <c r="B49" s="41">
        <v>52335.61</v>
      </c>
      <c r="C49" s="41">
        <v>19471.32</v>
      </c>
      <c r="D49" s="45" t="s">
        <v>28</v>
      </c>
      <c r="E49" s="46" t="s">
        <v>237</v>
      </c>
      <c r="F49" s="43"/>
      <c r="G49" s="67"/>
      <c r="H49" s="41">
        <v>143810.09</v>
      </c>
      <c r="I49" s="50" t="s">
        <v>199</v>
      </c>
      <c r="J49" s="72"/>
    </row>
    <row r="50" spans="1:12" x14ac:dyDescent="0.25">
      <c r="A50" s="44"/>
      <c r="B50" s="41"/>
      <c r="C50" s="41"/>
      <c r="D50" s="45"/>
      <c r="E50" s="55"/>
      <c r="F50" s="43"/>
      <c r="G50" s="67"/>
      <c r="H50" s="41">
        <v>144657.76</v>
      </c>
      <c r="I50" s="50" t="s">
        <v>197</v>
      </c>
      <c r="J50" s="72"/>
    </row>
    <row r="51" spans="1:12" x14ac:dyDescent="0.25">
      <c r="A51" s="44"/>
      <c r="B51" s="41"/>
      <c r="C51" s="41"/>
      <c r="D51" s="45"/>
      <c r="E51" s="55"/>
      <c r="F51" s="43"/>
      <c r="G51" s="67"/>
      <c r="H51" s="41">
        <v>148328.76999999999</v>
      </c>
      <c r="I51" s="50" t="s">
        <v>200</v>
      </c>
      <c r="J51" s="72" t="s">
        <v>189</v>
      </c>
    </row>
    <row r="52" spans="1:12" x14ac:dyDescent="0.25">
      <c r="A52" s="44"/>
      <c r="B52" s="41"/>
      <c r="C52" s="41"/>
      <c r="D52" s="45"/>
      <c r="E52" s="55"/>
      <c r="F52" s="43"/>
      <c r="G52" s="67"/>
      <c r="H52" s="41">
        <v>19040.510000000002</v>
      </c>
      <c r="I52" s="50" t="s">
        <v>201</v>
      </c>
      <c r="J52" s="72" t="s">
        <v>189</v>
      </c>
    </row>
    <row r="53" spans="1:12" x14ac:dyDescent="0.25">
      <c r="A53" s="44"/>
      <c r="B53" s="41"/>
      <c r="C53" s="41"/>
      <c r="D53" s="45"/>
      <c r="E53" s="55"/>
      <c r="F53" s="43"/>
      <c r="G53" s="67"/>
      <c r="H53" s="41">
        <v>104748.56000000001</v>
      </c>
      <c r="I53" s="50" t="s">
        <v>202</v>
      </c>
      <c r="J53" s="72" t="s">
        <v>189</v>
      </c>
    </row>
    <row r="54" spans="1:12" ht="15.75" thickBot="1" x14ac:dyDescent="0.3">
      <c r="A54" s="48"/>
      <c r="B54" s="56"/>
      <c r="C54" s="56"/>
      <c r="D54" s="57"/>
      <c r="E54" s="58"/>
      <c r="F54" s="43"/>
      <c r="G54" s="67"/>
      <c r="H54" s="56">
        <v>120749.43999999999</v>
      </c>
      <c r="I54" s="99" t="s">
        <v>203</v>
      </c>
      <c r="J54" s="73" t="s">
        <v>189</v>
      </c>
    </row>
    <row r="55" spans="1:12" x14ac:dyDescent="0.25">
      <c r="A55" s="44" t="s">
        <v>18</v>
      </c>
      <c r="B55" s="41">
        <v>8871.2699999999986</v>
      </c>
      <c r="C55" s="41">
        <v>21335.39</v>
      </c>
      <c r="D55" s="45" t="s">
        <v>29</v>
      </c>
      <c r="E55" s="42" t="s">
        <v>234</v>
      </c>
      <c r="F55" s="43"/>
      <c r="G55" s="68" t="s">
        <v>18</v>
      </c>
      <c r="H55" s="53">
        <v>110009.46</v>
      </c>
      <c r="I55" s="54" t="s">
        <v>308</v>
      </c>
      <c r="J55" s="144" t="s">
        <v>305</v>
      </c>
    </row>
    <row r="56" spans="1:12" x14ac:dyDescent="0.25">
      <c r="A56" s="44"/>
      <c r="B56" s="41">
        <v>1818.78</v>
      </c>
      <c r="C56" s="41">
        <v>18610.439999999999</v>
      </c>
      <c r="D56" s="45" t="s">
        <v>30</v>
      </c>
      <c r="E56" s="46" t="s">
        <v>235</v>
      </c>
      <c r="F56" s="43"/>
      <c r="G56" s="67"/>
      <c r="H56" s="44"/>
      <c r="I56" s="44"/>
      <c r="J56" s="72"/>
    </row>
    <row r="57" spans="1:12" x14ac:dyDescent="0.25">
      <c r="A57" s="44"/>
      <c r="B57" s="44"/>
      <c r="C57" s="44"/>
      <c r="D57" s="44"/>
      <c r="E57" s="47"/>
      <c r="G57" s="67"/>
      <c r="H57" s="41">
        <v>166750.51</v>
      </c>
      <c r="I57" s="50" t="s">
        <v>304</v>
      </c>
      <c r="J57" s="72" t="s">
        <v>305</v>
      </c>
    </row>
    <row r="58" spans="1:12" x14ac:dyDescent="0.25">
      <c r="A58" s="44"/>
      <c r="B58" s="44"/>
      <c r="C58" s="44"/>
      <c r="D58" s="44"/>
      <c r="E58" s="47"/>
      <c r="G58" s="67"/>
      <c r="H58" s="41">
        <v>41435.279999999999</v>
      </c>
      <c r="I58" s="50" t="s">
        <v>306</v>
      </c>
      <c r="J58" s="72"/>
    </row>
    <row r="59" spans="1:12" x14ac:dyDescent="0.25">
      <c r="A59" s="44"/>
      <c r="B59" s="44"/>
      <c r="C59" s="44"/>
      <c r="D59" s="44"/>
      <c r="E59" s="47"/>
      <c r="G59" s="67"/>
      <c r="H59" s="41">
        <v>86858.849999999991</v>
      </c>
      <c r="I59" s="50" t="s">
        <v>307</v>
      </c>
      <c r="J59" s="72"/>
      <c r="K59" s="59"/>
      <c r="L59" s="60"/>
    </row>
    <row r="60" spans="1:12" x14ac:dyDescent="0.25">
      <c r="A60" s="44"/>
      <c r="B60" s="44"/>
      <c r="C60" s="44"/>
      <c r="D60" s="44"/>
      <c r="E60" s="47"/>
      <c r="G60" s="67"/>
      <c r="H60" s="41">
        <v>85243.550000000017</v>
      </c>
      <c r="I60" s="50" t="s">
        <v>303</v>
      </c>
      <c r="J60" s="72"/>
    </row>
    <row r="61" spans="1:12" ht="15.75" thickBot="1" x14ac:dyDescent="0.3">
      <c r="A61" s="48"/>
      <c r="B61" s="48"/>
      <c r="C61" s="48"/>
      <c r="D61" s="48"/>
      <c r="E61" s="49"/>
      <c r="G61" s="69"/>
      <c r="H61" s="56">
        <v>110892.62999999999</v>
      </c>
      <c r="I61" s="99" t="s">
        <v>309</v>
      </c>
      <c r="J61" s="73"/>
    </row>
    <row r="62" spans="1:12" x14ac:dyDescent="0.25">
      <c r="A62" s="44" t="s">
        <v>19</v>
      </c>
      <c r="B62" s="41">
        <v>100441.28000000001</v>
      </c>
      <c r="C62" s="41">
        <v>59086.96</v>
      </c>
      <c r="D62" s="45" t="s">
        <v>31</v>
      </c>
      <c r="E62" s="42" t="s">
        <v>234</v>
      </c>
      <c r="F62" s="43"/>
      <c r="G62" s="67" t="s">
        <v>19</v>
      </c>
      <c r="H62" s="53">
        <v>70618.59</v>
      </c>
      <c r="I62" s="54" t="s">
        <v>184</v>
      </c>
      <c r="J62" s="144"/>
    </row>
    <row r="63" spans="1:12" x14ac:dyDescent="0.25">
      <c r="A63" s="44"/>
      <c r="B63" s="41">
        <v>36741.33</v>
      </c>
      <c r="C63" s="41">
        <v>16904.010000000002</v>
      </c>
      <c r="D63" s="45" t="s">
        <v>32</v>
      </c>
      <c r="E63" s="42" t="s">
        <v>235</v>
      </c>
      <c r="F63" s="43"/>
      <c r="G63" s="67"/>
      <c r="H63" s="41">
        <v>209391.07</v>
      </c>
      <c r="I63" s="50" t="s">
        <v>185</v>
      </c>
      <c r="J63" s="72"/>
    </row>
    <row r="64" spans="1:12" x14ac:dyDescent="0.25">
      <c r="A64" s="44"/>
      <c r="B64" s="41">
        <v>0</v>
      </c>
      <c r="C64" s="41">
        <v>126573.69</v>
      </c>
      <c r="D64" s="45" t="s">
        <v>33</v>
      </c>
      <c r="E64" s="42" t="s">
        <v>236</v>
      </c>
      <c r="F64" s="43"/>
      <c r="G64" s="67"/>
      <c r="H64" s="41">
        <v>45720.12</v>
      </c>
      <c r="I64" s="50" t="s">
        <v>187</v>
      </c>
      <c r="J64" s="72"/>
    </row>
    <row r="65" spans="1:10" x14ac:dyDescent="0.25">
      <c r="A65" s="44"/>
      <c r="B65" s="41">
        <v>20414.239999999998</v>
      </c>
      <c r="C65" s="41">
        <v>68903</v>
      </c>
      <c r="D65" s="45" t="s">
        <v>34</v>
      </c>
      <c r="E65" s="42" t="s">
        <v>237</v>
      </c>
      <c r="F65" s="43"/>
      <c r="G65" s="67"/>
      <c r="H65" s="44"/>
      <c r="I65" s="44"/>
      <c r="J65" s="72"/>
    </row>
    <row r="66" spans="1:10" x14ac:dyDescent="0.25">
      <c r="A66" s="44"/>
      <c r="B66" s="41">
        <v>12349.720000000001</v>
      </c>
      <c r="C66" s="41">
        <v>22282.299999999996</v>
      </c>
      <c r="D66" s="45" t="s">
        <v>35</v>
      </c>
      <c r="E66" s="42" t="s">
        <v>240</v>
      </c>
      <c r="F66" s="43"/>
      <c r="G66" s="67"/>
      <c r="H66" s="41">
        <v>145566.76</v>
      </c>
      <c r="I66" s="50" t="s">
        <v>188</v>
      </c>
      <c r="J66" s="72" t="s">
        <v>189</v>
      </c>
    </row>
    <row r="67" spans="1:10" x14ac:dyDescent="0.25">
      <c r="A67" s="44"/>
      <c r="B67" s="41">
        <v>48567.490000000005</v>
      </c>
      <c r="C67" s="41">
        <v>6780.9499999999989</v>
      </c>
      <c r="D67" s="45" t="s">
        <v>36</v>
      </c>
      <c r="E67" s="42" t="s">
        <v>241</v>
      </c>
      <c r="F67" s="43"/>
      <c r="G67" s="67"/>
      <c r="H67" s="41">
        <v>153355.91</v>
      </c>
      <c r="I67" s="50" t="s">
        <v>190</v>
      </c>
      <c r="J67" s="72" t="s">
        <v>189</v>
      </c>
    </row>
    <row r="68" spans="1:10" x14ac:dyDescent="0.25">
      <c r="A68" s="44"/>
      <c r="B68" s="41">
        <v>40032.61</v>
      </c>
      <c r="C68" s="41">
        <v>5896.58</v>
      </c>
      <c r="D68" s="45" t="s">
        <v>37</v>
      </c>
      <c r="E68" s="42" t="s">
        <v>238</v>
      </c>
      <c r="F68" s="43"/>
      <c r="G68" s="67"/>
      <c r="H68" s="41">
        <v>210863.20999999996</v>
      </c>
      <c r="I68" s="50" t="s">
        <v>191</v>
      </c>
      <c r="J68" s="72" t="s">
        <v>189</v>
      </c>
    </row>
    <row r="69" spans="1:10" x14ac:dyDescent="0.25">
      <c r="A69" s="44"/>
      <c r="B69" s="41">
        <v>10761.77</v>
      </c>
      <c r="C69" s="41">
        <v>14780.630000000001</v>
      </c>
      <c r="D69" s="45" t="s">
        <v>38</v>
      </c>
      <c r="E69" s="46" t="s">
        <v>242</v>
      </c>
      <c r="F69" s="43"/>
      <c r="G69" s="67"/>
      <c r="H69" s="41">
        <v>225591.80000000002</v>
      </c>
      <c r="I69" s="50" t="s">
        <v>192</v>
      </c>
      <c r="J69" s="72" t="s">
        <v>189</v>
      </c>
    </row>
    <row r="70" spans="1:10" x14ac:dyDescent="0.25">
      <c r="A70" s="44"/>
      <c r="B70" s="41"/>
      <c r="C70" s="41"/>
      <c r="D70" s="45"/>
      <c r="F70" s="43"/>
      <c r="G70" s="67"/>
      <c r="H70" s="41">
        <v>36026.800000000003</v>
      </c>
      <c r="I70" s="50" t="s">
        <v>186</v>
      </c>
      <c r="J70" s="72"/>
    </row>
    <row r="71" spans="1:10" x14ac:dyDescent="0.25">
      <c r="A71" s="44"/>
      <c r="B71" s="41"/>
      <c r="C71" s="41"/>
      <c r="D71" s="45"/>
      <c r="E71" s="55"/>
      <c r="F71" s="43"/>
      <c r="G71" s="67"/>
      <c r="H71" s="41">
        <v>101024.88999999998</v>
      </c>
      <c r="I71" s="50" t="s">
        <v>193</v>
      </c>
      <c r="J71" s="72" t="s">
        <v>189</v>
      </c>
    </row>
    <row r="72" spans="1:10" ht="15.75" thickBot="1" x14ac:dyDescent="0.3">
      <c r="A72" s="48"/>
      <c r="B72" s="56"/>
      <c r="C72" s="56"/>
      <c r="D72" s="57"/>
      <c r="E72" s="58"/>
      <c r="F72" s="43"/>
      <c r="G72" s="67"/>
      <c r="H72" s="56">
        <v>185007.63</v>
      </c>
      <c r="I72" s="99" t="s">
        <v>194</v>
      </c>
      <c r="J72" s="73" t="s">
        <v>189</v>
      </c>
    </row>
    <row r="73" spans="1:10" x14ac:dyDescent="0.25">
      <c r="A73" s="44" t="s">
        <v>39</v>
      </c>
      <c r="B73" s="41">
        <v>135898.41</v>
      </c>
      <c r="C73" s="41">
        <v>26513.500000000004</v>
      </c>
      <c r="D73" s="45" t="s">
        <v>40</v>
      </c>
      <c r="E73" s="42" t="s">
        <v>234</v>
      </c>
      <c r="F73" s="43"/>
      <c r="G73" s="68" t="s">
        <v>39</v>
      </c>
      <c r="H73" s="53">
        <v>216874.11</v>
      </c>
      <c r="I73" s="54" t="s">
        <v>208</v>
      </c>
      <c r="J73" s="144" t="s">
        <v>209</v>
      </c>
    </row>
    <row r="74" spans="1:10" x14ac:dyDescent="0.25">
      <c r="A74" s="44"/>
      <c r="B74" s="41">
        <v>60088.009999999995</v>
      </c>
      <c r="C74" s="41">
        <v>8024.4800000000005</v>
      </c>
      <c r="D74" s="45" t="s">
        <v>41</v>
      </c>
      <c r="E74" s="46" t="s">
        <v>235</v>
      </c>
      <c r="F74" s="43"/>
      <c r="G74" s="67"/>
      <c r="H74" s="41">
        <v>136329.53</v>
      </c>
      <c r="I74" s="50" t="s">
        <v>210</v>
      </c>
      <c r="J74" s="72"/>
    </row>
    <row r="75" spans="1:10" x14ac:dyDescent="0.25">
      <c r="A75" s="44"/>
      <c r="B75" s="41"/>
      <c r="C75" s="41"/>
      <c r="D75" s="45"/>
      <c r="E75" s="55"/>
      <c r="F75" s="43"/>
      <c r="G75" s="67"/>
      <c r="H75" s="41">
        <v>95601.599999999991</v>
      </c>
      <c r="I75" s="50" t="s">
        <v>211</v>
      </c>
      <c r="J75" s="72"/>
    </row>
    <row r="76" spans="1:10" x14ac:dyDescent="0.25">
      <c r="A76" s="44"/>
      <c r="B76" s="41"/>
      <c r="C76" s="41"/>
      <c r="D76" s="45"/>
      <c r="E76" s="55"/>
      <c r="F76" s="43"/>
      <c r="G76" s="67"/>
      <c r="H76" s="41">
        <v>44007.979999999996</v>
      </c>
      <c r="I76" s="50" t="s">
        <v>212</v>
      </c>
      <c r="J76" s="72"/>
    </row>
    <row r="77" spans="1:10" ht="15.75" thickBot="1" x14ac:dyDescent="0.3">
      <c r="A77" s="48"/>
      <c r="B77" s="56"/>
      <c r="C77" s="56"/>
      <c r="D77" s="57"/>
      <c r="E77" s="58"/>
      <c r="G77" s="69"/>
      <c r="H77" s="56">
        <v>111955.65999999997</v>
      </c>
      <c r="I77" s="99" t="s">
        <v>213</v>
      </c>
      <c r="J77" s="73"/>
    </row>
    <row r="78" spans="1:10" x14ac:dyDescent="0.25">
      <c r="A78" s="44" t="s">
        <v>42</v>
      </c>
      <c r="B78" s="41">
        <v>34904.36</v>
      </c>
      <c r="C78" s="41">
        <v>23633.300000000003</v>
      </c>
      <c r="D78" s="45" t="s">
        <v>43</v>
      </c>
      <c r="E78" s="61" t="s">
        <v>236</v>
      </c>
      <c r="G78" s="67" t="s">
        <v>207</v>
      </c>
      <c r="H78" s="53">
        <v>156327.54999999999</v>
      </c>
      <c r="I78" s="54" t="s">
        <v>206</v>
      </c>
      <c r="J78" s="144" t="s">
        <v>189</v>
      </c>
    </row>
    <row r="79" spans="1:10" x14ac:dyDescent="0.25">
      <c r="A79" s="44"/>
      <c r="B79" s="41">
        <v>28035.29</v>
      </c>
      <c r="C79" s="41">
        <v>45507.27</v>
      </c>
      <c r="D79" s="45" t="s">
        <v>44</v>
      </c>
      <c r="E79" s="47" t="s">
        <v>237</v>
      </c>
      <c r="G79" s="67"/>
      <c r="H79" s="44"/>
      <c r="I79" s="44"/>
      <c r="J79" s="72"/>
    </row>
    <row r="80" spans="1:10" x14ac:dyDescent="0.25">
      <c r="A80" s="44"/>
      <c r="B80" s="41"/>
      <c r="C80" s="41"/>
      <c r="D80" s="45"/>
      <c r="E80" s="47"/>
      <c r="G80" s="67"/>
      <c r="H80" s="41">
        <v>141505.99</v>
      </c>
      <c r="I80" s="50" t="s">
        <v>205</v>
      </c>
      <c r="J80" s="72" t="s">
        <v>189</v>
      </c>
    </row>
    <row r="81" spans="1:10" ht="15.75" thickBot="1" x14ac:dyDescent="0.3">
      <c r="A81" s="48"/>
      <c r="B81" s="56"/>
      <c r="C81" s="56"/>
      <c r="D81" s="57"/>
      <c r="E81" s="49"/>
      <c r="G81" s="67"/>
      <c r="H81" s="56">
        <v>51119.58</v>
      </c>
      <c r="I81" s="99" t="s">
        <v>204</v>
      </c>
      <c r="J81" s="73" t="s">
        <v>189</v>
      </c>
    </row>
    <row r="82" spans="1:10" x14ac:dyDescent="0.25">
      <c r="A82" s="52" t="s">
        <v>45</v>
      </c>
      <c r="B82" s="53">
        <v>45992.630000000005</v>
      </c>
      <c r="C82" s="53">
        <v>7928.07</v>
      </c>
      <c r="D82" s="62" t="s">
        <v>46</v>
      </c>
      <c r="E82" s="47" t="s">
        <v>234</v>
      </c>
      <c r="G82" s="68" t="s">
        <v>45</v>
      </c>
      <c r="H82" s="53">
        <v>231644.53</v>
      </c>
      <c r="I82" s="54" t="s">
        <v>316</v>
      </c>
      <c r="J82" s="144" t="s">
        <v>189</v>
      </c>
    </row>
    <row r="83" spans="1:10" x14ac:dyDescent="0.25">
      <c r="A83" s="44"/>
      <c r="B83" s="44"/>
      <c r="C83" s="44"/>
      <c r="D83" s="44"/>
      <c r="E83" s="47"/>
      <c r="G83" s="67"/>
      <c r="H83" s="41">
        <v>93256.949999999983</v>
      </c>
      <c r="I83" s="50" t="s">
        <v>311</v>
      </c>
      <c r="J83" s="72"/>
    </row>
    <row r="84" spans="1:10" x14ac:dyDescent="0.25">
      <c r="A84" s="44"/>
      <c r="B84" s="44"/>
      <c r="C84" s="44"/>
      <c r="D84" s="44"/>
      <c r="E84" s="47"/>
      <c r="G84" s="67"/>
      <c r="H84" s="41">
        <v>24310.620000000003</v>
      </c>
      <c r="I84" s="50" t="s">
        <v>312</v>
      </c>
      <c r="J84" s="72"/>
    </row>
    <row r="85" spans="1:10" x14ac:dyDescent="0.25">
      <c r="A85" s="44"/>
      <c r="B85" s="44"/>
      <c r="C85" s="44"/>
      <c r="D85" s="44"/>
      <c r="E85" s="47"/>
      <c r="G85" s="67"/>
      <c r="H85" s="41">
        <v>43129.55</v>
      </c>
      <c r="I85" s="50" t="s">
        <v>313</v>
      </c>
      <c r="J85" s="72"/>
    </row>
    <row r="86" spans="1:10" x14ac:dyDescent="0.25">
      <c r="A86" s="44"/>
      <c r="B86" s="44"/>
      <c r="C86" s="44"/>
      <c r="D86" s="44"/>
      <c r="E86" s="47"/>
      <c r="G86" s="67"/>
      <c r="H86" s="41">
        <v>71641.58</v>
      </c>
      <c r="I86" s="50" t="s">
        <v>314</v>
      </c>
      <c r="J86" s="72"/>
    </row>
    <row r="87" spans="1:10" x14ac:dyDescent="0.25">
      <c r="A87" s="44"/>
      <c r="B87" s="44"/>
      <c r="C87" s="44"/>
      <c r="D87" s="44"/>
      <c r="E87" s="47"/>
      <c r="G87" s="67"/>
      <c r="H87" s="41">
        <v>164257.64000000001</v>
      </c>
      <c r="I87" s="50" t="s">
        <v>315</v>
      </c>
      <c r="J87" s="72" t="s">
        <v>189</v>
      </c>
    </row>
    <row r="88" spans="1:10" x14ac:dyDescent="0.25">
      <c r="A88" s="44"/>
      <c r="B88" s="44"/>
      <c r="C88" s="44"/>
      <c r="D88" s="44"/>
      <c r="E88" s="47"/>
      <c r="G88" s="67"/>
      <c r="H88" s="41">
        <v>118729.99</v>
      </c>
      <c r="I88" s="50" t="s">
        <v>310</v>
      </c>
      <c r="J88" s="72"/>
    </row>
    <row r="89" spans="1:10" x14ac:dyDescent="0.25">
      <c r="A89" s="44"/>
      <c r="B89" s="44"/>
      <c r="C89" s="44"/>
      <c r="D89" s="44"/>
      <c r="E89" s="47"/>
      <c r="G89" s="67"/>
      <c r="H89" s="41">
        <v>50301.01</v>
      </c>
      <c r="I89" s="50" t="s">
        <v>317</v>
      </c>
      <c r="J89" s="72" t="s">
        <v>189</v>
      </c>
    </row>
    <row r="90" spans="1:10" x14ac:dyDescent="0.25">
      <c r="A90" s="44"/>
      <c r="B90" s="44"/>
      <c r="C90" s="44"/>
      <c r="D90" s="44"/>
      <c r="E90" s="47"/>
      <c r="G90" s="67"/>
      <c r="H90" s="41">
        <v>122273.23</v>
      </c>
      <c r="I90" s="50" t="s">
        <v>318</v>
      </c>
      <c r="J90" s="72" t="s">
        <v>189</v>
      </c>
    </row>
    <row r="91" spans="1:10" ht="15.75" thickBot="1" x14ac:dyDescent="0.3">
      <c r="A91" s="48"/>
      <c r="B91" s="48"/>
      <c r="C91" s="48"/>
      <c r="D91" s="48"/>
      <c r="E91" s="49"/>
      <c r="G91" s="69"/>
      <c r="H91" s="56">
        <v>66013.45</v>
      </c>
      <c r="I91" s="99" t="s">
        <v>319</v>
      </c>
      <c r="J91" s="73" t="s">
        <v>189</v>
      </c>
    </row>
    <row r="92" spans="1:10" x14ac:dyDescent="0.25">
      <c r="A92" s="44" t="s">
        <v>47</v>
      </c>
      <c r="B92" s="41">
        <v>147528.04999999996</v>
      </c>
      <c r="C92" s="41">
        <v>84978.329999999987</v>
      </c>
      <c r="D92" s="45" t="s">
        <v>48</v>
      </c>
      <c r="E92" s="61" t="s">
        <v>234</v>
      </c>
      <c r="G92" s="67" t="s">
        <v>47</v>
      </c>
      <c r="H92" s="53">
        <v>314608.27</v>
      </c>
      <c r="I92" s="54" t="s">
        <v>229</v>
      </c>
      <c r="J92" s="144" t="s">
        <v>209</v>
      </c>
    </row>
    <row r="93" spans="1:10" x14ac:dyDescent="0.25">
      <c r="A93" s="44"/>
      <c r="B93" s="41"/>
      <c r="C93" s="41"/>
      <c r="D93" s="45"/>
      <c r="E93" s="47"/>
      <c r="G93" s="67"/>
      <c r="H93" s="41">
        <v>276190.13</v>
      </c>
      <c r="I93" s="50" t="s">
        <v>230</v>
      </c>
      <c r="J93" s="72" t="s">
        <v>209</v>
      </c>
    </row>
    <row r="94" spans="1:10" ht="15.75" thickBot="1" x14ac:dyDescent="0.3">
      <c r="A94" s="48"/>
      <c r="B94" s="56"/>
      <c r="C94" s="56"/>
      <c r="D94" s="57"/>
      <c r="E94" s="49"/>
      <c r="G94" s="67"/>
      <c r="H94" s="56">
        <v>96643.54</v>
      </c>
      <c r="I94" s="99" t="s">
        <v>231</v>
      </c>
      <c r="J94" s="73"/>
    </row>
    <row r="95" spans="1:10" x14ac:dyDescent="0.25">
      <c r="A95" s="44" t="s">
        <v>49</v>
      </c>
      <c r="B95" s="41">
        <v>16337.18</v>
      </c>
      <c r="C95" s="41">
        <v>1611.68</v>
      </c>
      <c r="D95" s="63" t="s">
        <v>50</v>
      </c>
      <c r="E95" s="64" t="s">
        <v>234</v>
      </c>
      <c r="G95" s="68" t="s">
        <v>49</v>
      </c>
      <c r="H95" s="53">
        <v>30956.21</v>
      </c>
      <c r="I95" s="54" t="s">
        <v>225</v>
      </c>
      <c r="J95" s="144"/>
    </row>
    <row r="96" spans="1:10" x14ac:dyDescent="0.25">
      <c r="A96" s="44"/>
      <c r="B96" s="41">
        <v>42422.11</v>
      </c>
      <c r="C96" s="41">
        <v>11274.07</v>
      </c>
      <c r="D96" s="45" t="s">
        <v>51</v>
      </c>
      <c r="E96" s="64" t="s">
        <v>235</v>
      </c>
      <c r="G96" s="67"/>
      <c r="H96" s="41">
        <v>106823.76</v>
      </c>
      <c r="I96" s="50" t="s">
        <v>226</v>
      </c>
      <c r="J96" s="72"/>
    </row>
    <row r="97" spans="1:10" x14ac:dyDescent="0.25">
      <c r="A97" s="44"/>
      <c r="B97" s="41"/>
      <c r="C97" s="41"/>
      <c r="D97" s="45"/>
      <c r="E97" s="64"/>
      <c r="G97" s="67"/>
      <c r="H97" s="41">
        <v>55212.65</v>
      </c>
      <c r="I97" s="50" t="s">
        <v>227</v>
      </c>
      <c r="J97" s="72"/>
    </row>
    <row r="98" spans="1:10" ht="15.75" thickBot="1" x14ac:dyDescent="0.3">
      <c r="A98" s="48"/>
      <c r="B98" s="56"/>
      <c r="C98" s="56"/>
      <c r="D98" s="57"/>
      <c r="E98" s="65"/>
      <c r="G98" s="69"/>
      <c r="H98" s="56">
        <v>105376.16999999998</v>
      </c>
      <c r="I98" s="99" t="s">
        <v>228</v>
      </c>
      <c r="J98" s="73"/>
    </row>
    <row r="99" spans="1:10" x14ac:dyDescent="0.25">
      <c r="A99" s="44" t="s">
        <v>52</v>
      </c>
      <c r="B99" s="41">
        <v>87432.950000000012</v>
      </c>
      <c r="C99" s="41">
        <v>143.36000000000001</v>
      </c>
      <c r="D99" s="45" t="s">
        <v>53</v>
      </c>
      <c r="E99" s="61" t="s">
        <v>234</v>
      </c>
      <c r="G99" s="67" t="s">
        <v>52</v>
      </c>
      <c r="H99" s="142">
        <v>46174.184999999998</v>
      </c>
      <c r="I99" s="143" t="s">
        <v>320</v>
      </c>
      <c r="J99" s="144" t="s">
        <v>262</v>
      </c>
    </row>
    <row r="100" spans="1:10" x14ac:dyDescent="0.25">
      <c r="A100" s="44"/>
      <c r="B100" s="41">
        <v>32655</v>
      </c>
      <c r="C100" s="41">
        <v>1565.3599999999997</v>
      </c>
      <c r="D100" s="45" t="s">
        <v>54</v>
      </c>
      <c r="E100" s="47" t="s">
        <v>235</v>
      </c>
      <c r="G100" s="67"/>
      <c r="H100" s="145">
        <v>13581.07</v>
      </c>
      <c r="I100" s="146" t="s">
        <v>321</v>
      </c>
      <c r="J100" s="72"/>
    </row>
    <row r="101" spans="1:10" x14ac:dyDescent="0.25">
      <c r="A101" s="44"/>
      <c r="B101" s="41">
        <v>45780.43</v>
      </c>
      <c r="C101" s="41">
        <v>4470.28</v>
      </c>
      <c r="D101" s="45" t="s">
        <v>55</v>
      </c>
      <c r="E101" s="47" t="s">
        <v>236</v>
      </c>
      <c r="G101" s="67"/>
      <c r="H101" s="145">
        <v>49205.794999999998</v>
      </c>
      <c r="I101" s="146" t="s">
        <v>322</v>
      </c>
      <c r="J101" s="72"/>
    </row>
    <row r="102" spans="1:10" x14ac:dyDescent="0.25">
      <c r="A102" s="44"/>
      <c r="B102" s="41">
        <v>21632.84</v>
      </c>
      <c r="C102" s="41">
        <v>3266.39</v>
      </c>
      <c r="D102" s="45" t="s">
        <v>56</v>
      </c>
      <c r="E102" s="47" t="s">
        <v>237</v>
      </c>
      <c r="G102" s="67"/>
      <c r="H102" s="145">
        <v>240754.80999999997</v>
      </c>
      <c r="I102" s="146" t="s">
        <v>336</v>
      </c>
      <c r="J102" s="72" t="s">
        <v>337</v>
      </c>
    </row>
    <row r="103" spans="1:10" x14ac:dyDescent="0.25">
      <c r="A103" s="44"/>
      <c r="B103" s="41">
        <v>49462.25</v>
      </c>
      <c r="C103" s="41">
        <v>22390.42</v>
      </c>
      <c r="D103" s="45" t="s">
        <v>57</v>
      </c>
      <c r="E103" s="47" t="s">
        <v>240</v>
      </c>
      <c r="G103" s="67"/>
      <c r="H103" s="44"/>
      <c r="I103" s="44"/>
      <c r="J103" s="72"/>
    </row>
    <row r="104" spans="1:10" x14ac:dyDescent="0.25">
      <c r="A104" s="44"/>
      <c r="B104" s="44"/>
      <c r="C104" s="44"/>
      <c r="D104" s="44"/>
      <c r="E104" s="47"/>
      <c r="G104" s="67"/>
      <c r="H104" s="145">
        <v>100213.105</v>
      </c>
      <c r="I104" s="146" t="s">
        <v>325</v>
      </c>
      <c r="J104" s="72" t="s">
        <v>324</v>
      </c>
    </row>
    <row r="105" spans="1:10" x14ac:dyDescent="0.25">
      <c r="A105" s="44"/>
      <c r="B105" s="44"/>
      <c r="C105" s="44"/>
      <c r="D105" s="44"/>
      <c r="E105" s="47"/>
      <c r="G105" s="67"/>
      <c r="H105" s="145">
        <v>59640.650000000009</v>
      </c>
      <c r="I105" s="146" t="s">
        <v>326</v>
      </c>
      <c r="J105" s="72"/>
    </row>
    <row r="106" spans="1:10" x14ac:dyDescent="0.25">
      <c r="A106" s="44"/>
      <c r="B106" s="44"/>
      <c r="C106" s="44"/>
      <c r="D106" s="44"/>
      <c r="E106" s="47"/>
      <c r="G106" s="67"/>
      <c r="H106" s="145">
        <v>11677.725</v>
      </c>
      <c r="I106" s="146" t="s">
        <v>327</v>
      </c>
      <c r="J106" s="72"/>
    </row>
    <row r="107" spans="1:10" x14ac:dyDescent="0.25">
      <c r="A107" s="44"/>
      <c r="B107" s="44"/>
      <c r="C107" s="44"/>
      <c r="D107" s="44"/>
      <c r="E107" s="47"/>
      <c r="G107" s="67"/>
      <c r="H107" s="145">
        <v>97279.565000000002</v>
      </c>
      <c r="I107" s="146" t="s">
        <v>328</v>
      </c>
      <c r="J107" s="72" t="s">
        <v>329</v>
      </c>
    </row>
    <row r="108" spans="1:10" x14ac:dyDescent="0.25">
      <c r="A108" s="44"/>
      <c r="B108" s="44"/>
      <c r="C108" s="44"/>
      <c r="D108" s="44"/>
      <c r="E108" s="47"/>
      <c r="G108" s="67"/>
      <c r="H108" s="145">
        <v>55475.979999999996</v>
      </c>
      <c r="I108" s="146" t="s">
        <v>330</v>
      </c>
      <c r="J108" s="72" t="s">
        <v>324</v>
      </c>
    </row>
    <row r="109" spans="1:10" x14ac:dyDescent="0.25">
      <c r="A109" s="44"/>
      <c r="B109" s="44"/>
      <c r="C109" s="44"/>
      <c r="D109" s="44"/>
      <c r="E109" s="47"/>
      <c r="G109" s="67"/>
      <c r="H109" s="145">
        <v>39184.39</v>
      </c>
      <c r="I109" s="146" t="s">
        <v>331</v>
      </c>
      <c r="J109" s="72"/>
    </row>
    <row r="110" spans="1:10" x14ac:dyDescent="0.25">
      <c r="A110" s="44"/>
      <c r="B110" s="44"/>
      <c r="C110" s="44"/>
      <c r="D110" s="44"/>
      <c r="E110" s="47"/>
      <c r="G110" s="67"/>
      <c r="H110" s="145">
        <v>57724.2</v>
      </c>
      <c r="I110" s="146" t="s">
        <v>332</v>
      </c>
      <c r="J110" s="72"/>
    </row>
    <row r="111" spans="1:10" x14ac:dyDescent="0.25">
      <c r="A111" s="44"/>
      <c r="B111" s="44"/>
      <c r="C111" s="44"/>
      <c r="D111" s="44"/>
      <c r="E111" s="47"/>
      <c r="G111" s="67"/>
      <c r="H111" s="145">
        <v>67112.14</v>
      </c>
      <c r="I111" s="146" t="s">
        <v>333</v>
      </c>
      <c r="J111" s="72"/>
    </row>
    <row r="112" spans="1:10" x14ac:dyDescent="0.25">
      <c r="A112" s="44"/>
      <c r="B112" s="44"/>
      <c r="C112" s="44"/>
      <c r="D112" s="44"/>
      <c r="E112" s="47"/>
      <c r="G112" s="67"/>
      <c r="H112" s="145">
        <v>9784.32</v>
      </c>
      <c r="I112" s="146" t="s">
        <v>334</v>
      </c>
      <c r="J112" s="72"/>
    </row>
    <row r="113" spans="1:10" x14ac:dyDescent="0.25">
      <c r="A113" s="44"/>
      <c r="B113" s="44"/>
      <c r="C113" s="44"/>
      <c r="D113" s="44"/>
      <c r="E113" s="47"/>
      <c r="G113" s="67"/>
      <c r="H113" s="145">
        <v>38027.54</v>
      </c>
      <c r="I113" s="146" t="s">
        <v>335</v>
      </c>
      <c r="J113" s="72"/>
    </row>
    <row r="114" spans="1:10" x14ac:dyDescent="0.25">
      <c r="A114" s="44"/>
      <c r="B114" s="44"/>
      <c r="C114" s="44"/>
      <c r="D114" s="44"/>
      <c r="E114" s="47"/>
      <c r="G114" s="67"/>
      <c r="H114" s="145">
        <v>207431.59</v>
      </c>
      <c r="I114" s="146" t="s">
        <v>323</v>
      </c>
      <c r="J114" s="72" t="s">
        <v>324</v>
      </c>
    </row>
    <row r="115" spans="1:10" x14ac:dyDescent="0.25">
      <c r="A115" s="44"/>
      <c r="B115" s="44"/>
      <c r="C115" s="44"/>
      <c r="D115" s="44"/>
      <c r="E115" s="47"/>
      <c r="G115" s="67"/>
      <c r="H115" s="145">
        <v>24444.25</v>
      </c>
      <c r="I115" s="146" t="s">
        <v>338</v>
      </c>
      <c r="J115" s="72"/>
    </row>
    <row r="116" spans="1:10" x14ac:dyDescent="0.25">
      <c r="A116" s="44"/>
      <c r="B116" s="44"/>
      <c r="C116" s="44"/>
      <c r="D116" s="44"/>
      <c r="E116" s="47"/>
      <c r="G116" s="67"/>
      <c r="H116" s="145">
        <v>21384.41</v>
      </c>
      <c r="I116" s="146" t="s">
        <v>339</v>
      </c>
      <c r="J116" s="72"/>
    </row>
    <row r="117" spans="1:10" x14ac:dyDescent="0.25">
      <c r="A117" s="44"/>
      <c r="B117" s="44"/>
      <c r="C117" s="44"/>
      <c r="D117" s="44"/>
      <c r="E117" s="47"/>
      <c r="G117" s="67"/>
      <c r="H117" s="145">
        <v>29158.645</v>
      </c>
      <c r="I117" s="146" t="s">
        <v>340</v>
      </c>
      <c r="J117" s="72"/>
    </row>
    <row r="118" spans="1:10" ht="15.75" thickBot="1" x14ac:dyDescent="0.3">
      <c r="A118" s="48"/>
      <c r="B118" s="48"/>
      <c r="C118" s="48"/>
      <c r="D118" s="48"/>
      <c r="E118" s="49"/>
      <c r="G118" s="67"/>
      <c r="H118" s="148">
        <v>43460.354999999996</v>
      </c>
      <c r="I118" s="149" t="s">
        <v>341</v>
      </c>
      <c r="J118" s="73" t="s">
        <v>337</v>
      </c>
    </row>
    <row r="119" spans="1:10" x14ac:dyDescent="0.25">
      <c r="A119" s="44" t="s">
        <v>58</v>
      </c>
      <c r="B119" s="41">
        <v>34334.31</v>
      </c>
      <c r="C119" s="41">
        <v>1001.83</v>
      </c>
      <c r="D119" s="45" t="s">
        <v>59</v>
      </c>
      <c r="E119" s="61" t="s">
        <v>234</v>
      </c>
      <c r="G119" s="68" t="s">
        <v>58</v>
      </c>
      <c r="H119" s="53">
        <v>244389.4</v>
      </c>
      <c r="I119" s="54" t="s">
        <v>342</v>
      </c>
      <c r="J119" s="144" t="s">
        <v>343</v>
      </c>
    </row>
    <row r="120" spans="1:10" x14ac:dyDescent="0.25">
      <c r="A120" s="44"/>
      <c r="B120" s="41">
        <v>63707.94000000001</v>
      </c>
      <c r="C120" s="41">
        <v>17470.32</v>
      </c>
      <c r="D120" s="45" t="s">
        <v>60</v>
      </c>
      <c r="E120" s="47" t="s">
        <v>235</v>
      </c>
      <c r="G120" s="67"/>
      <c r="H120" s="41">
        <v>29022.29</v>
      </c>
      <c r="I120" s="50" t="s">
        <v>344</v>
      </c>
      <c r="J120" s="72"/>
    </row>
    <row r="121" spans="1:10" x14ac:dyDescent="0.25">
      <c r="A121" s="44"/>
      <c r="B121" s="41">
        <v>15335.170000000002</v>
      </c>
      <c r="C121" s="41">
        <v>3103.21</v>
      </c>
      <c r="D121" s="45" t="s">
        <v>61</v>
      </c>
      <c r="E121" s="47" t="s">
        <v>236</v>
      </c>
      <c r="G121" s="67"/>
      <c r="H121" s="41">
        <v>192693.5</v>
      </c>
      <c r="I121" s="50" t="s">
        <v>345</v>
      </c>
      <c r="J121" s="72"/>
    </row>
    <row r="122" spans="1:10" x14ac:dyDescent="0.25">
      <c r="A122" s="44"/>
      <c r="B122" s="41">
        <v>18114.060000000001</v>
      </c>
      <c r="C122" s="41">
        <v>0</v>
      </c>
      <c r="D122" s="45" t="s">
        <v>62</v>
      </c>
      <c r="E122" s="47" t="s">
        <v>237</v>
      </c>
      <c r="G122" s="67"/>
      <c r="H122" s="41">
        <v>42949.9</v>
      </c>
      <c r="I122" s="50" t="s">
        <v>348</v>
      </c>
      <c r="J122" s="72"/>
    </row>
    <row r="123" spans="1:10" x14ac:dyDescent="0.25">
      <c r="A123" s="44"/>
      <c r="B123" s="41">
        <v>23805.93</v>
      </c>
      <c r="C123" s="41">
        <v>3474.83</v>
      </c>
      <c r="D123" s="45" t="s">
        <v>63</v>
      </c>
      <c r="E123" s="47" t="s">
        <v>240</v>
      </c>
      <c r="G123" s="67"/>
      <c r="H123" s="41">
        <v>184771.81000000003</v>
      </c>
      <c r="I123" s="50" t="s">
        <v>353</v>
      </c>
      <c r="J123" s="72"/>
    </row>
    <row r="124" spans="1:10" x14ac:dyDescent="0.25">
      <c r="A124" s="44"/>
      <c r="B124" s="41">
        <v>63514.54</v>
      </c>
      <c r="C124" s="41">
        <v>12004.41</v>
      </c>
      <c r="D124" s="45" t="s">
        <v>64</v>
      </c>
      <c r="E124" s="47" t="s">
        <v>241</v>
      </c>
      <c r="G124" s="67"/>
      <c r="H124" s="41">
        <v>61521.8</v>
      </c>
      <c r="I124" s="50" t="s">
        <v>354</v>
      </c>
      <c r="J124" s="72"/>
    </row>
    <row r="125" spans="1:10" x14ac:dyDescent="0.25">
      <c r="A125" s="44"/>
      <c r="B125" s="41">
        <v>26834.12</v>
      </c>
      <c r="C125" s="41">
        <v>6543.1</v>
      </c>
      <c r="D125" s="45" t="s">
        <v>65</v>
      </c>
      <c r="E125" s="47" t="s">
        <v>238</v>
      </c>
      <c r="G125" s="67"/>
      <c r="H125" s="41">
        <v>185119.88</v>
      </c>
      <c r="I125" s="151" t="s">
        <v>355</v>
      </c>
      <c r="J125" s="72"/>
    </row>
    <row r="126" spans="1:10" x14ac:dyDescent="0.25">
      <c r="A126" s="44"/>
      <c r="B126" s="41">
        <v>21032.239999999998</v>
      </c>
      <c r="C126" s="41">
        <v>14013.57</v>
      </c>
      <c r="D126" s="45" t="s">
        <v>66</v>
      </c>
      <c r="E126" s="47" t="s">
        <v>242</v>
      </c>
      <c r="G126" s="67"/>
      <c r="H126" s="41">
        <v>98573.550000000017</v>
      </c>
      <c r="I126" s="50" t="s">
        <v>357</v>
      </c>
      <c r="J126" s="72"/>
    </row>
    <row r="127" spans="1:10" x14ac:dyDescent="0.25">
      <c r="A127" s="44"/>
      <c r="B127" s="41">
        <v>59754.55</v>
      </c>
      <c r="C127" s="41">
        <v>9231.77</v>
      </c>
      <c r="D127" s="45" t="s">
        <v>67</v>
      </c>
      <c r="E127" s="47" t="s">
        <v>239</v>
      </c>
      <c r="G127" s="67"/>
      <c r="H127" s="41">
        <v>230861.5</v>
      </c>
      <c r="I127" s="50" t="s">
        <v>359</v>
      </c>
      <c r="J127" s="72" t="s">
        <v>343</v>
      </c>
    </row>
    <row r="128" spans="1:10" x14ac:dyDescent="0.25">
      <c r="A128" s="44"/>
      <c r="B128" s="41">
        <v>108660.95999999999</v>
      </c>
      <c r="C128" s="41">
        <v>12284.059999999998</v>
      </c>
      <c r="D128" s="45" t="s">
        <v>68</v>
      </c>
      <c r="E128" s="47" t="s">
        <v>243</v>
      </c>
      <c r="G128" s="67"/>
      <c r="H128" s="41">
        <v>179505.93000000002</v>
      </c>
      <c r="I128" s="50" t="s">
        <v>360</v>
      </c>
      <c r="J128" s="72"/>
    </row>
    <row r="129" spans="1:10" x14ac:dyDescent="0.25">
      <c r="A129" s="44"/>
      <c r="B129" s="44"/>
      <c r="C129" s="44"/>
      <c r="D129" s="44"/>
      <c r="E129" s="47"/>
      <c r="G129" s="67"/>
      <c r="H129" s="41">
        <v>155227.63999999998</v>
      </c>
      <c r="I129" s="50" t="s">
        <v>346</v>
      </c>
      <c r="J129" s="72"/>
    </row>
    <row r="130" spans="1:10" x14ac:dyDescent="0.25">
      <c r="A130" s="44"/>
      <c r="B130" s="44"/>
      <c r="C130" s="44"/>
      <c r="D130" s="44"/>
      <c r="E130" s="47"/>
      <c r="G130" s="67"/>
      <c r="H130" s="41">
        <v>196635.72</v>
      </c>
      <c r="I130" s="50" t="s">
        <v>347</v>
      </c>
      <c r="J130" s="72"/>
    </row>
    <row r="131" spans="1:10" x14ac:dyDescent="0.25">
      <c r="A131" s="44"/>
      <c r="B131" s="44"/>
      <c r="C131" s="44"/>
      <c r="D131" s="44"/>
      <c r="E131" s="47"/>
      <c r="G131" s="67"/>
      <c r="H131" s="41">
        <v>28462.41</v>
      </c>
      <c r="I131" s="50" t="s">
        <v>349</v>
      </c>
      <c r="J131" s="72"/>
    </row>
    <row r="132" spans="1:10" x14ac:dyDescent="0.25">
      <c r="A132" s="44"/>
      <c r="B132" s="44"/>
      <c r="C132" s="44"/>
      <c r="D132" s="44"/>
      <c r="E132" s="47"/>
      <c r="G132" s="67"/>
      <c r="H132" s="41">
        <v>34205.760000000002</v>
      </c>
      <c r="I132" s="50" t="s">
        <v>350</v>
      </c>
      <c r="J132" s="72"/>
    </row>
    <row r="133" spans="1:10" x14ac:dyDescent="0.25">
      <c r="A133" s="44"/>
      <c r="B133" s="44"/>
      <c r="C133" s="44"/>
      <c r="D133" s="44"/>
      <c r="E133" s="47"/>
      <c r="G133" s="67"/>
      <c r="H133" s="41">
        <v>148657.09</v>
      </c>
      <c r="I133" s="151" t="s">
        <v>351</v>
      </c>
      <c r="J133" s="72"/>
    </row>
    <row r="134" spans="1:10" x14ac:dyDescent="0.25">
      <c r="A134" s="44"/>
      <c r="B134" s="44"/>
      <c r="C134" s="44"/>
      <c r="D134" s="44"/>
      <c r="E134" s="47"/>
      <c r="G134" s="67"/>
      <c r="H134" s="41">
        <v>109501.13</v>
      </c>
      <c r="I134" s="50" t="s">
        <v>352</v>
      </c>
      <c r="J134" s="72"/>
    </row>
    <row r="135" spans="1:10" x14ac:dyDescent="0.25">
      <c r="A135" s="44"/>
      <c r="B135" s="44"/>
      <c r="C135" s="44"/>
      <c r="D135" s="44"/>
      <c r="E135" s="47"/>
      <c r="G135" s="67"/>
      <c r="H135" s="41">
        <v>112246.96</v>
      </c>
      <c r="I135" s="151" t="s">
        <v>356</v>
      </c>
      <c r="J135" s="72"/>
    </row>
    <row r="136" spans="1:10" x14ac:dyDescent="0.25">
      <c r="A136" s="44"/>
      <c r="B136" s="44"/>
      <c r="C136" s="44"/>
      <c r="D136" s="44"/>
      <c r="E136" s="47"/>
      <c r="G136" s="67"/>
      <c r="H136" s="41">
        <v>208898.66</v>
      </c>
      <c r="I136" s="50" t="s">
        <v>358</v>
      </c>
      <c r="J136" s="72"/>
    </row>
    <row r="137" spans="1:10" x14ac:dyDescent="0.25">
      <c r="A137" s="44"/>
      <c r="B137" s="44"/>
      <c r="C137" s="44"/>
      <c r="D137" s="44"/>
      <c r="E137" s="47"/>
      <c r="G137" s="67"/>
      <c r="H137" s="41">
        <v>96802.540000000008</v>
      </c>
      <c r="I137" s="50" t="s">
        <v>361</v>
      </c>
      <c r="J137" s="72"/>
    </row>
    <row r="138" spans="1:10" x14ac:dyDescent="0.25">
      <c r="A138" s="44"/>
      <c r="B138" s="44"/>
      <c r="C138" s="44"/>
      <c r="D138" s="44"/>
      <c r="E138" s="47"/>
      <c r="G138" s="67"/>
      <c r="H138" s="41">
        <v>109401.37</v>
      </c>
      <c r="I138" s="50" t="s">
        <v>362</v>
      </c>
      <c r="J138" s="72"/>
    </row>
    <row r="139" spans="1:10" x14ac:dyDescent="0.25">
      <c r="A139" s="44"/>
      <c r="B139" s="44"/>
      <c r="C139" s="44"/>
      <c r="D139" s="44"/>
      <c r="E139" s="47"/>
      <c r="G139" s="67"/>
      <c r="H139" s="41">
        <v>179921.16</v>
      </c>
      <c r="I139" s="50" t="s">
        <v>363</v>
      </c>
      <c r="J139" s="72"/>
    </row>
    <row r="140" spans="1:10" x14ac:dyDescent="0.25">
      <c r="A140" s="44"/>
      <c r="B140" s="44"/>
      <c r="C140" s="44"/>
      <c r="D140" s="44"/>
      <c r="E140" s="47"/>
      <c r="G140" s="67"/>
      <c r="H140" s="41">
        <v>48373.29</v>
      </c>
      <c r="I140" s="50" t="s">
        <v>364</v>
      </c>
      <c r="J140" s="72"/>
    </row>
    <row r="141" spans="1:10" ht="15.75" thickBot="1" x14ac:dyDescent="0.3">
      <c r="A141" s="48"/>
      <c r="B141" s="48"/>
      <c r="C141" s="48"/>
      <c r="D141" s="48"/>
      <c r="E141" s="49"/>
      <c r="G141" s="69"/>
      <c r="H141" s="56">
        <v>158394.38</v>
      </c>
      <c r="I141" s="99" t="s">
        <v>365</v>
      </c>
      <c r="J141" s="73"/>
    </row>
  </sheetData>
  <phoneticPr fontId="6" type="noConversion"/>
  <conditionalFormatting sqref="B3:C141">
    <cfRule type="colorScale" priority="1">
      <colorScale>
        <cfvo type="min"/>
        <cfvo type="max"/>
        <color theme="0"/>
        <color rgb="FFFF0000"/>
      </colorScale>
    </cfRule>
  </conditionalFormatting>
  <conditionalFormatting sqref="H1:H1048576">
    <cfRule type="colorScale" priority="2">
      <colorScale>
        <cfvo type="min"/>
        <cfvo type="num" val="30000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80DAF-1743-4764-82CC-8C943196315F}">
  <dimension ref="A1:J145"/>
  <sheetViews>
    <sheetView topLeftCell="A96" zoomScaleNormal="100" workbookViewId="0">
      <selection activeCell="B1" sqref="B1"/>
    </sheetView>
  </sheetViews>
  <sheetFormatPr defaultRowHeight="15" x14ac:dyDescent="0.25"/>
  <cols>
    <col min="1" max="1" width="18.85546875" style="34" customWidth="1"/>
    <col min="2" max="3" width="9.140625" style="40"/>
    <col min="4" max="4" width="21.85546875" style="40" customWidth="1"/>
    <col min="5" max="5" width="6.140625" style="42" customWidth="1"/>
    <col min="6" max="6" width="9.140625" style="40"/>
    <col min="7" max="7" width="18.42578125" style="34" bestFit="1" customWidth="1"/>
    <col min="8" max="8" width="8.85546875" style="97" customWidth="1"/>
    <col min="9" max="9" width="24.42578125" style="34" customWidth="1"/>
    <col min="10" max="10" width="23.42578125" style="42" bestFit="1" customWidth="1"/>
    <col min="11" max="16384" width="9.140625" style="40"/>
  </cols>
  <sheetData>
    <row r="1" spans="1:10" ht="15.75" thickBot="1" x14ac:dyDescent="0.3">
      <c r="A1" s="78"/>
      <c r="B1" s="106" t="s">
        <v>498</v>
      </c>
      <c r="C1" s="223"/>
      <c r="D1" s="224" t="s">
        <v>21</v>
      </c>
      <c r="E1" s="152"/>
      <c r="F1" s="225"/>
      <c r="G1" s="230"/>
      <c r="H1" s="79" t="s">
        <v>499</v>
      </c>
      <c r="I1" s="79" t="s">
        <v>21</v>
      </c>
      <c r="J1" s="109"/>
    </row>
    <row r="2" spans="1:10" ht="15.75" thickBot="1" x14ac:dyDescent="0.3">
      <c r="A2" s="228" t="s">
        <v>20</v>
      </c>
      <c r="B2" s="104" t="s">
        <v>22</v>
      </c>
      <c r="C2" s="104" t="s">
        <v>23</v>
      </c>
      <c r="D2" s="228" t="s">
        <v>269</v>
      </c>
      <c r="E2" s="153"/>
      <c r="F2" s="153"/>
      <c r="G2" s="228" t="s">
        <v>20</v>
      </c>
      <c r="H2" s="229" t="s">
        <v>500</v>
      </c>
      <c r="I2" s="77" t="s">
        <v>269</v>
      </c>
      <c r="J2" s="77" t="s">
        <v>516</v>
      </c>
    </row>
    <row r="3" spans="1:10" x14ac:dyDescent="0.25">
      <c r="A3" s="107" t="s">
        <v>69</v>
      </c>
      <c r="B3" s="110">
        <v>41588.720000000001</v>
      </c>
      <c r="C3" s="110">
        <v>22000</v>
      </c>
      <c r="D3" s="54" t="s">
        <v>70</v>
      </c>
      <c r="E3" s="70" t="s">
        <v>234</v>
      </c>
      <c r="G3" s="68" t="s">
        <v>390</v>
      </c>
      <c r="H3" s="154">
        <v>82368.53</v>
      </c>
      <c r="I3" s="197" t="s">
        <v>366</v>
      </c>
      <c r="J3" s="144"/>
    </row>
    <row r="4" spans="1:10" x14ac:dyDescent="0.25">
      <c r="A4" s="91"/>
      <c r="B4" s="111">
        <v>242779.45</v>
      </c>
      <c r="C4" s="111">
        <v>150791.1</v>
      </c>
      <c r="D4" s="50" t="s">
        <v>71</v>
      </c>
      <c r="E4" s="71" t="s">
        <v>235</v>
      </c>
      <c r="G4" s="67"/>
      <c r="H4" s="155">
        <v>45682.35</v>
      </c>
      <c r="I4" s="198" t="s">
        <v>382</v>
      </c>
      <c r="J4" s="72"/>
    </row>
    <row r="5" spans="1:10" x14ac:dyDescent="0.25">
      <c r="A5" s="91"/>
      <c r="B5" s="111">
        <v>78331.88</v>
      </c>
      <c r="C5" s="111">
        <v>46593.25</v>
      </c>
      <c r="D5" s="50" t="s">
        <v>72</v>
      </c>
      <c r="E5" s="71" t="s">
        <v>236</v>
      </c>
      <c r="G5" s="67"/>
      <c r="H5" s="156"/>
      <c r="I5" s="67"/>
      <c r="J5" s="72"/>
    </row>
    <row r="6" spans="1:10" x14ac:dyDescent="0.25">
      <c r="A6" s="91"/>
      <c r="B6" s="111">
        <v>40617.110000000008</v>
      </c>
      <c r="C6" s="111">
        <v>7178.74</v>
      </c>
      <c r="D6" s="50" t="s">
        <v>73</v>
      </c>
      <c r="E6" s="72" t="s">
        <v>237</v>
      </c>
      <c r="G6" s="67"/>
      <c r="H6" s="155">
        <v>87417.169999999984</v>
      </c>
      <c r="I6" s="198" t="s">
        <v>383</v>
      </c>
      <c r="J6" s="72" t="s">
        <v>384</v>
      </c>
    </row>
    <row r="7" spans="1:10" x14ac:dyDescent="0.25">
      <c r="A7" s="91"/>
      <c r="B7" s="41"/>
      <c r="C7" s="41"/>
      <c r="D7" s="50"/>
      <c r="E7" s="72"/>
      <c r="G7" s="67"/>
      <c r="H7" s="155">
        <v>65231.74</v>
      </c>
      <c r="I7" s="198" t="s">
        <v>367</v>
      </c>
      <c r="J7" s="72" t="s">
        <v>262</v>
      </c>
    </row>
    <row r="8" spans="1:10" x14ac:dyDescent="0.25">
      <c r="A8" s="91"/>
      <c r="B8" s="41"/>
      <c r="C8" s="41"/>
      <c r="D8" s="50"/>
      <c r="E8" s="72"/>
      <c r="G8" s="67"/>
      <c r="H8" s="155">
        <v>55634.18</v>
      </c>
      <c r="I8" s="198" t="s">
        <v>368</v>
      </c>
      <c r="J8" s="72"/>
    </row>
    <row r="9" spans="1:10" x14ac:dyDescent="0.25">
      <c r="A9" s="91"/>
      <c r="B9" s="41"/>
      <c r="C9" s="41"/>
      <c r="D9" s="50"/>
      <c r="E9" s="72"/>
      <c r="G9" s="67"/>
      <c r="H9" s="155">
        <v>29294.27</v>
      </c>
      <c r="I9" s="198" t="s">
        <v>369</v>
      </c>
      <c r="J9" s="72"/>
    </row>
    <row r="10" spans="1:10" x14ac:dyDescent="0.25">
      <c r="A10" s="91"/>
      <c r="B10" s="41"/>
      <c r="C10" s="41"/>
      <c r="D10" s="50"/>
      <c r="E10" s="72"/>
      <c r="G10" s="67"/>
      <c r="H10" s="155">
        <v>29888.93</v>
      </c>
      <c r="I10" s="198" t="s">
        <v>370</v>
      </c>
      <c r="J10" s="72"/>
    </row>
    <row r="11" spans="1:10" x14ac:dyDescent="0.25">
      <c r="A11" s="91"/>
      <c r="B11" s="41"/>
      <c r="C11" s="41"/>
      <c r="D11" s="50"/>
      <c r="E11" s="72"/>
      <c r="G11" s="67"/>
      <c r="H11" s="155">
        <v>51009.760000000002</v>
      </c>
      <c r="I11" s="198" t="s">
        <v>371</v>
      </c>
      <c r="J11" s="72"/>
    </row>
    <row r="12" spans="1:10" x14ac:dyDescent="0.25">
      <c r="A12" s="91"/>
      <c r="B12" s="41"/>
      <c r="C12" s="41"/>
      <c r="D12" s="50"/>
      <c r="E12" s="72"/>
      <c r="G12" s="67"/>
      <c r="H12" s="155">
        <v>131151.71999999997</v>
      </c>
      <c r="I12" s="198" t="s">
        <v>372</v>
      </c>
      <c r="J12" s="72"/>
    </row>
    <row r="13" spans="1:10" x14ac:dyDescent="0.25">
      <c r="A13" s="91"/>
      <c r="B13" s="41"/>
      <c r="C13" s="41"/>
      <c r="D13" s="50"/>
      <c r="E13" s="72"/>
      <c r="G13" s="67"/>
      <c r="H13" s="155">
        <v>41506.36</v>
      </c>
      <c r="I13" s="198" t="s">
        <v>373</v>
      </c>
      <c r="J13" s="72"/>
    </row>
    <row r="14" spans="1:10" x14ac:dyDescent="0.25">
      <c r="A14" s="91"/>
      <c r="B14" s="41"/>
      <c r="C14" s="41"/>
      <c r="D14" s="50"/>
      <c r="E14" s="72"/>
      <c r="G14" s="67"/>
      <c r="H14" s="155">
        <v>36317.18</v>
      </c>
      <c r="I14" s="198" t="s">
        <v>374</v>
      </c>
      <c r="J14" s="72"/>
    </row>
    <row r="15" spans="1:10" x14ac:dyDescent="0.25">
      <c r="A15" s="91"/>
      <c r="B15" s="41"/>
      <c r="C15" s="41"/>
      <c r="D15" s="50"/>
      <c r="E15" s="72"/>
      <c r="G15" s="67"/>
      <c r="H15" s="155">
        <v>83735.45</v>
      </c>
      <c r="I15" s="198" t="s">
        <v>375</v>
      </c>
      <c r="J15" s="72" t="s">
        <v>376</v>
      </c>
    </row>
    <row r="16" spans="1:10" x14ac:dyDescent="0.25">
      <c r="A16" s="91"/>
      <c r="B16" s="41"/>
      <c r="C16" s="41"/>
      <c r="D16" s="50"/>
      <c r="E16" s="72"/>
      <c r="G16" s="67"/>
      <c r="H16" s="155">
        <v>68503.22</v>
      </c>
      <c r="I16" s="198" t="s">
        <v>377</v>
      </c>
      <c r="J16" s="72"/>
    </row>
    <row r="17" spans="1:10" x14ac:dyDescent="0.25">
      <c r="A17" s="91"/>
      <c r="B17" s="41"/>
      <c r="C17" s="41"/>
      <c r="D17" s="50"/>
      <c r="E17" s="72"/>
      <c r="G17" s="67"/>
      <c r="H17" s="155">
        <v>41306.800000000003</v>
      </c>
      <c r="I17" s="198" t="s">
        <v>378</v>
      </c>
      <c r="J17" s="72"/>
    </row>
    <row r="18" spans="1:10" x14ac:dyDescent="0.25">
      <c r="A18" s="91"/>
      <c r="B18" s="41"/>
      <c r="C18" s="41"/>
      <c r="D18" s="50"/>
      <c r="E18" s="72"/>
      <c r="G18" s="67"/>
      <c r="H18" s="155">
        <v>23875.85</v>
      </c>
      <c r="I18" s="198" t="s">
        <v>379</v>
      </c>
      <c r="J18" s="72"/>
    </row>
    <row r="19" spans="1:10" x14ac:dyDescent="0.25">
      <c r="A19" s="91"/>
      <c r="B19" s="44"/>
      <c r="C19" s="44"/>
      <c r="D19" s="44"/>
      <c r="E19" s="72"/>
      <c r="G19" s="67"/>
      <c r="H19" s="155">
        <v>68375.97</v>
      </c>
      <c r="I19" s="198" t="s">
        <v>380</v>
      </c>
      <c r="J19" s="72" t="s">
        <v>381</v>
      </c>
    </row>
    <row r="20" spans="1:10" x14ac:dyDescent="0.25">
      <c r="A20" s="91"/>
      <c r="B20" s="41"/>
      <c r="C20" s="41"/>
      <c r="D20" s="50"/>
      <c r="E20" s="72"/>
      <c r="G20" s="67"/>
      <c r="H20" s="155">
        <v>131010.04000000001</v>
      </c>
      <c r="I20" s="198" t="s">
        <v>385</v>
      </c>
      <c r="J20" s="72" t="s">
        <v>386</v>
      </c>
    </row>
    <row r="21" spans="1:10" x14ac:dyDescent="0.25">
      <c r="A21" s="91"/>
      <c r="B21" s="41"/>
      <c r="C21" s="41"/>
      <c r="D21" s="50"/>
      <c r="E21" s="72"/>
      <c r="G21" s="67"/>
      <c r="H21" s="155">
        <v>51252.619999999995</v>
      </c>
      <c r="I21" s="198" t="s">
        <v>387</v>
      </c>
      <c r="J21" s="72"/>
    </row>
    <row r="22" spans="1:10" x14ac:dyDescent="0.25">
      <c r="A22" s="67"/>
      <c r="B22" s="44"/>
      <c r="C22" s="44"/>
      <c r="D22" s="44"/>
      <c r="E22" s="72"/>
      <c r="G22" s="67"/>
      <c r="H22" s="155">
        <v>63305.36</v>
      </c>
      <c r="I22" s="198" t="s">
        <v>388</v>
      </c>
      <c r="J22" s="72"/>
    </row>
    <row r="23" spans="1:10" ht="15.75" thickBot="1" x14ac:dyDescent="0.3">
      <c r="A23" s="69"/>
      <c r="B23" s="48"/>
      <c r="C23" s="48"/>
      <c r="D23" s="48"/>
      <c r="E23" s="73"/>
      <c r="G23" s="69"/>
      <c r="H23" s="157">
        <v>40612.379999999997</v>
      </c>
      <c r="I23" s="199" t="s">
        <v>389</v>
      </c>
      <c r="J23" s="73"/>
    </row>
    <row r="24" spans="1:10" x14ac:dyDescent="0.25">
      <c r="A24" s="91" t="s">
        <v>74</v>
      </c>
      <c r="B24" s="111">
        <v>46215.35</v>
      </c>
      <c r="C24" s="111">
        <v>11362.57</v>
      </c>
      <c r="D24" s="50" t="s">
        <v>75</v>
      </c>
      <c r="E24" s="42" t="s">
        <v>234</v>
      </c>
      <c r="F24" s="43"/>
      <c r="G24" s="67" t="s">
        <v>74</v>
      </c>
      <c r="H24" s="154">
        <v>107882.79</v>
      </c>
      <c r="I24" s="200" t="s">
        <v>394</v>
      </c>
      <c r="J24" s="158"/>
    </row>
    <row r="25" spans="1:10" x14ac:dyDescent="0.25">
      <c r="A25" s="91"/>
      <c r="B25" s="44"/>
      <c r="C25" s="44"/>
      <c r="D25" s="44"/>
      <c r="E25" s="47"/>
      <c r="F25" s="43"/>
      <c r="G25" s="67"/>
      <c r="H25" s="155">
        <v>81941.34</v>
      </c>
      <c r="I25" s="201" t="s">
        <v>395</v>
      </c>
      <c r="J25" s="159"/>
    </row>
    <row r="26" spans="1:10" x14ac:dyDescent="0.25">
      <c r="A26" s="91"/>
      <c r="B26" s="111">
        <v>21880.729999999996</v>
      </c>
      <c r="C26" s="111">
        <v>10679.080000000002</v>
      </c>
      <c r="D26" s="50" t="s">
        <v>76</v>
      </c>
      <c r="E26" s="42" t="s">
        <v>235</v>
      </c>
      <c r="F26" s="43"/>
      <c r="G26" s="67"/>
      <c r="H26" s="155">
        <v>88287.89</v>
      </c>
      <c r="I26" s="201" t="s">
        <v>399</v>
      </c>
      <c r="J26" s="159" t="s">
        <v>400</v>
      </c>
    </row>
    <row r="27" spans="1:10" x14ac:dyDescent="0.25">
      <c r="A27" s="91"/>
      <c r="B27" s="111">
        <v>44518.81</v>
      </c>
      <c r="C27" s="111">
        <v>43809.45</v>
      </c>
      <c r="D27" s="50" t="s">
        <v>77</v>
      </c>
      <c r="E27" s="42" t="s">
        <v>236</v>
      </c>
      <c r="F27" s="43"/>
      <c r="G27" s="67"/>
      <c r="H27" s="156"/>
      <c r="I27" s="67"/>
      <c r="J27" s="72"/>
    </row>
    <row r="28" spans="1:10" x14ac:dyDescent="0.25">
      <c r="A28" s="67"/>
      <c r="B28" s="41">
        <v>147380.04999999999</v>
      </c>
      <c r="C28" s="41">
        <v>17961.560000000001</v>
      </c>
      <c r="D28" s="50" t="s">
        <v>78</v>
      </c>
      <c r="E28" s="47" t="s">
        <v>237</v>
      </c>
      <c r="G28" s="67"/>
      <c r="H28" s="156"/>
      <c r="I28" s="67"/>
      <c r="J28" s="72"/>
    </row>
    <row r="29" spans="1:10" x14ac:dyDescent="0.25">
      <c r="A29" s="67"/>
      <c r="B29" s="44"/>
      <c r="C29" s="44"/>
      <c r="D29" s="44"/>
      <c r="E29" s="47"/>
      <c r="G29" s="67"/>
      <c r="H29" s="155">
        <v>142778.65</v>
      </c>
      <c r="I29" s="201" t="s">
        <v>391</v>
      </c>
      <c r="J29" s="159" t="s">
        <v>392</v>
      </c>
    </row>
    <row r="30" spans="1:10" x14ac:dyDescent="0.25">
      <c r="A30" s="67"/>
      <c r="B30" s="44"/>
      <c r="C30" s="44"/>
      <c r="D30" s="44"/>
      <c r="E30" s="47"/>
      <c r="G30" s="67"/>
      <c r="H30" s="155">
        <v>90109.139999999985</v>
      </c>
      <c r="I30" s="201" t="s">
        <v>393</v>
      </c>
      <c r="J30" s="159"/>
    </row>
    <row r="31" spans="1:10" x14ac:dyDescent="0.25">
      <c r="A31" s="67"/>
      <c r="B31" s="44"/>
      <c r="C31" s="44"/>
      <c r="D31" s="44"/>
      <c r="E31" s="47"/>
      <c r="G31" s="67"/>
      <c r="H31" s="155">
        <v>164691.96</v>
      </c>
      <c r="I31" s="201" t="s">
        <v>396</v>
      </c>
      <c r="J31" s="159" t="s">
        <v>397</v>
      </c>
    </row>
    <row r="32" spans="1:10" x14ac:dyDescent="0.25">
      <c r="A32" s="67"/>
      <c r="B32" s="44"/>
      <c r="C32" s="44"/>
      <c r="D32" s="44"/>
      <c r="E32" s="47"/>
      <c r="G32" s="67"/>
      <c r="H32" s="155">
        <v>67483.540000000008</v>
      </c>
      <c r="I32" s="201" t="s">
        <v>398</v>
      </c>
      <c r="J32" s="159"/>
    </row>
    <row r="33" spans="1:10" x14ac:dyDescent="0.25">
      <c r="A33" s="67"/>
      <c r="B33" s="44"/>
      <c r="C33" s="44"/>
      <c r="D33" s="44"/>
      <c r="E33" s="47"/>
      <c r="G33" s="67"/>
      <c r="H33" s="155">
        <v>74869.889999999985</v>
      </c>
      <c r="I33" s="201" t="s">
        <v>401</v>
      </c>
      <c r="J33" s="159"/>
    </row>
    <row r="34" spans="1:10" x14ac:dyDescent="0.25">
      <c r="A34" s="67"/>
      <c r="B34" s="44"/>
      <c r="C34" s="44"/>
      <c r="D34" s="44"/>
      <c r="E34" s="47"/>
      <c r="G34" s="67"/>
      <c r="H34" s="155">
        <v>170610.99</v>
      </c>
      <c r="I34" s="201" t="s">
        <v>402</v>
      </c>
      <c r="J34" s="159" t="s">
        <v>403</v>
      </c>
    </row>
    <row r="35" spans="1:10" x14ac:dyDescent="0.25">
      <c r="A35" s="67"/>
      <c r="B35" s="44"/>
      <c r="C35" s="44"/>
      <c r="D35" s="44"/>
      <c r="E35" s="47"/>
      <c r="G35" s="67"/>
      <c r="H35" s="155">
        <v>26107.119999999999</v>
      </c>
      <c r="I35" s="201" t="s">
        <v>404</v>
      </c>
      <c r="J35" s="159" t="s">
        <v>405</v>
      </c>
    </row>
    <row r="36" spans="1:10" x14ac:dyDescent="0.25">
      <c r="A36" s="67"/>
      <c r="B36" s="44"/>
      <c r="C36" s="44"/>
      <c r="D36" s="44"/>
      <c r="E36" s="47"/>
      <c r="G36" s="67"/>
      <c r="H36" s="155">
        <v>43601.770000000004</v>
      </c>
      <c r="I36" s="201" t="s">
        <v>406</v>
      </c>
      <c r="J36" s="159"/>
    </row>
    <row r="37" spans="1:10" x14ac:dyDescent="0.25">
      <c r="A37" s="67"/>
      <c r="B37" s="44"/>
      <c r="C37" s="44"/>
      <c r="D37" s="44"/>
      <c r="E37" s="47"/>
      <c r="G37" s="67"/>
      <c r="H37" s="155">
        <v>104770.63</v>
      </c>
      <c r="I37" s="201" t="s">
        <v>407</v>
      </c>
      <c r="J37" s="159"/>
    </row>
    <row r="38" spans="1:10" x14ac:dyDescent="0.25">
      <c r="A38" s="67"/>
      <c r="B38" s="44"/>
      <c r="C38" s="44"/>
      <c r="D38" s="44"/>
      <c r="E38" s="47"/>
      <c r="G38" s="67"/>
      <c r="H38" s="155">
        <v>78796.73000000001</v>
      </c>
      <c r="I38" s="201" t="s">
        <v>408</v>
      </c>
      <c r="J38" s="160" t="s">
        <v>409</v>
      </c>
    </row>
    <row r="39" spans="1:10" x14ac:dyDescent="0.25">
      <c r="A39" s="67"/>
      <c r="B39" s="44"/>
      <c r="C39" s="44"/>
      <c r="D39" s="44"/>
      <c r="E39" s="47"/>
      <c r="G39" s="67"/>
      <c r="H39" s="155">
        <v>75346.33</v>
      </c>
      <c r="I39" s="201" t="s">
        <v>410</v>
      </c>
      <c r="J39" s="159" t="s">
        <v>411</v>
      </c>
    </row>
    <row r="40" spans="1:10" x14ac:dyDescent="0.25">
      <c r="A40" s="67"/>
      <c r="B40" s="44"/>
      <c r="C40" s="44"/>
      <c r="D40" s="44"/>
      <c r="E40" s="47"/>
      <c r="G40" s="67"/>
      <c r="H40" s="155">
        <v>104736.11000000002</v>
      </c>
      <c r="I40" s="201" t="s">
        <v>412</v>
      </c>
      <c r="J40" s="159"/>
    </row>
    <row r="41" spans="1:10" ht="15.75" thickBot="1" x14ac:dyDescent="0.3">
      <c r="A41" s="69"/>
      <c r="B41" s="48"/>
      <c r="C41" s="48"/>
      <c r="D41" s="48"/>
      <c r="E41" s="49"/>
      <c r="G41" s="67"/>
      <c r="H41" s="157">
        <v>84167.88</v>
      </c>
      <c r="I41" s="202" t="s">
        <v>413</v>
      </c>
      <c r="J41" s="161"/>
    </row>
    <row r="42" spans="1:10" x14ac:dyDescent="0.25">
      <c r="A42" s="68" t="s">
        <v>79</v>
      </c>
      <c r="B42" s="53">
        <v>74648.600000000006</v>
      </c>
      <c r="C42" s="53">
        <v>35962.350000000006</v>
      </c>
      <c r="D42" s="112" t="s">
        <v>80</v>
      </c>
      <c r="E42" s="61" t="s">
        <v>234</v>
      </c>
      <c r="G42" s="68" t="s">
        <v>79</v>
      </c>
      <c r="H42" s="154">
        <v>124719.98</v>
      </c>
      <c r="I42" s="203" t="s">
        <v>414</v>
      </c>
      <c r="J42" s="144" t="s">
        <v>262</v>
      </c>
    </row>
    <row r="43" spans="1:10" x14ac:dyDescent="0.25">
      <c r="A43" s="88"/>
      <c r="B43" s="41">
        <v>34377.08</v>
      </c>
      <c r="C43" s="41">
        <v>10930.86</v>
      </c>
      <c r="D43" s="113" t="s">
        <v>81</v>
      </c>
      <c r="E43" s="47" t="s">
        <v>235</v>
      </c>
      <c r="G43" s="67"/>
      <c r="H43" s="155">
        <v>93673.2</v>
      </c>
      <c r="I43" s="198" t="s">
        <v>81</v>
      </c>
      <c r="J43" s="72"/>
    </row>
    <row r="44" spans="1:10" x14ac:dyDescent="0.25">
      <c r="A44" s="88"/>
      <c r="B44" s="41">
        <v>34451.839999999997</v>
      </c>
      <c r="C44" s="41">
        <v>3525.73</v>
      </c>
      <c r="D44" s="50" t="s">
        <v>82</v>
      </c>
      <c r="E44" s="47" t="s">
        <v>236</v>
      </c>
      <c r="G44" s="67"/>
      <c r="H44" s="155">
        <v>53392.58</v>
      </c>
      <c r="I44" s="198" t="s">
        <v>421</v>
      </c>
      <c r="J44" s="72"/>
    </row>
    <row r="45" spans="1:10" x14ac:dyDescent="0.25">
      <c r="A45" s="67"/>
      <c r="B45" s="41">
        <v>116229.04</v>
      </c>
      <c r="C45" s="41">
        <v>10326.84</v>
      </c>
      <c r="D45" s="50" t="s">
        <v>83</v>
      </c>
      <c r="E45" s="47" t="s">
        <v>237</v>
      </c>
      <c r="G45" s="67"/>
      <c r="H45" s="155">
        <v>120967.90000000002</v>
      </c>
      <c r="I45" s="198" t="s">
        <v>426</v>
      </c>
      <c r="J45" s="72" t="s">
        <v>381</v>
      </c>
    </row>
    <row r="46" spans="1:10" x14ac:dyDescent="0.25">
      <c r="A46" s="67"/>
      <c r="B46" s="44"/>
      <c r="C46" s="44"/>
      <c r="D46" s="44"/>
      <c r="E46" s="47"/>
      <c r="G46" s="67"/>
      <c r="H46" s="155">
        <v>206192.55</v>
      </c>
      <c r="I46" s="198" t="s">
        <v>415</v>
      </c>
      <c r="J46" s="72" t="s">
        <v>262</v>
      </c>
    </row>
    <row r="47" spans="1:10" x14ac:dyDescent="0.25">
      <c r="A47" s="67"/>
      <c r="B47" s="44"/>
      <c r="C47" s="44"/>
      <c r="D47" s="44"/>
      <c r="E47" s="47"/>
      <c r="G47" s="67"/>
      <c r="H47" s="155">
        <v>60924.78</v>
      </c>
      <c r="I47" s="198" t="s">
        <v>416</v>
      </c>
      <c r="J47" s="72" t="s">
        <v>262</v>
      </c>
    </row>
    <row r="48" spans="1:10" x14ac:dyDescent="0.25">
      <c r="A48" s="67"/>
      <c r="B48" s="44"/>
      <c r="C48" s="44"/>
      <c r="D48" s="44"/>
      <c r="E48" s="47"/>
      <c r="G48" s="67"/>
      <c r="H48" s="155">
        <v>86415.800000000017</v>
      </c>
      <c r="I48" s="198" t="s">
        <v>417</v>
      </c>
      <c r="J48" s="72" t="s">
        <v>262</v>
      </c>
    </row>
    <row r="49" spans="1:10" x14ac:dyDescent="0.25">
      <c r="A49" s="67"/>
      <c r="B49" s="44"/>
      <c r="C49" s="44"/>
      <c r="D49" s="44"/>
      <c r="E49" s="47"/>
      <c r="G49" s="67"/>
      <c r="H49" s="155">
        <v>49428.090000000004</v>
      </c>
      <c r="I49" s="198" t="s">
        <v>418</v>
      </c>
      <c r="J49" s="72" t="s">
        <v>262</v>
      </c>
    </row>
    <row r="50" spans="1:10" x14ac:dyDescent="0.25">
      <c r="A50" s="67"/>
      <c r="B50" s="44"/>
      <c r="C50" s="44"/>
      <c r="D50" s="44"/>
      <c r="E50" s="47"/>
      <c r="G50" s="67"/>
      <c r="H50" s="155">
        <v>57839.19</v>
      </c>
      <c r="I50" s="198" t="s">
        <v>419</v>
      </c>
      <c r="J50" s="72" t="s">
        <v>262</v>
      </c>
    </row>
    <row r="51" spans="1:10" x14ac:dyDescent="0.25">
      <c r="A51" s="67"/>
      <c r="B51" s="44"/>
      <c r="C51" s="44"/>
      <c r="D51" s="44"/>
      <c r="E51" s="47"/>
      <c r="G51" s="67"/>
      <c r="H51" s="155">
        <v>183060.78000000003</v>
      </c>
      <c r="I51" s="198" t="s">
        <v>420</v>
      </c>
      <c r="J51" s="72" t="s">
        <v>262</v>
      </c>
    </row>
    <row r="52" spans="1:10" x14ac:dyDescent="0.25">
      <c r="A52" s="67"/>
      <c r="B52" s="44"/>
      <c r="C52" s="44"/>
      <c r="D52" s="44"/>
      <c r="E52" s="47"/>
      <c r="G52" s="67"/>
      <c r="H52" s="155">
        <v>34340.149999999994</v>
      </c>
      <c r="I52" s="198" t="s">
        <v>422</v>
      </c>
      <c r="J52" s="72" t="s">
        <v>423</v>
      </c>
    </row>
    <row r="53" spans="1:10" x14ac:dyDescent="0.25">
      <c r="A53" s="67"/>
      <c r="B53" s="44"/>
      <c r="C53" s="44"/>
      <c r="D53" s="44"/>
      <c r="E53" s="47"/>
      <c r="G53" s="67"/>
      <c r="H53" s="155">
        <v>40648.949999999997</v>
      </c>
      <c r="I53" s="198" t="s">
        <v>424</v>
      </c>
      <c r="J53" s="72"/>
    </row>
    <row r="54" spans="1:10" x14ac:dyDescent="0.25">
      <c r="A54" s="67"/>
      <c r="B54" s="44"/>
      <c r="C54" s="44"/>
      <c r="D54" s="44"/>
      <c r="E54" s="47"/>
      <c r="G54" s="67"/>
      <c r="H54" s="155">
        <v>45053.979999999996</v>
      </c>
      <c r="I54" s="198" t="s">
        <v>425</v>
      </c>
      <c r="J54" s="72"/>
    </row>
    <row r="55" spans="1:10" x14ac:dyDescent="0.25">
      <c r="A55" s="67"/>
      <c r="B55" s="44"/>
      <c r="C55" s="44"/>
      <c r="D55" s="44"/>
      <c r="E55" s="47"/>
      <c r="G55" s="67"/>
      <c r="H55" s="155">
        <v>46144.77</v>
      </c>
      <c r="I55" s="198" t="s">
        <v>427</v>
      </c>
      <c r="J55" s="72"/>
    </row>
    <row r="56" spans="1:10" ht="15.75" thickBot="1" x14ac:dyDescent="0.3">
      <c r="A56" s="69"/>
      <c r="B56" s="48"/>
      <c r="C56" s="48"/>
      <c r="D56" s="48"/>
      <c r="E56" s="49"/>
      <c r="G56" s="69"/>
      <c r="H56" s="157">
        <v>59484.3</v>
      </c>
      <c r="I56" s="199" t="s">
        <v>428</v>
      </c>
      <c r="J56" s="73"/>
    </row>
    <row r="57" spans="1:10" x14ac:dyDescent="0.25">
      <c r="A57" s="68" t="s">
        <v>232</v>
      </c>
      <c r="B57" s="53">
        <v>30986.880000000001</v>
      </c>
      <c r="C57" s="53">
        <v>6317.93</v>
      </c>
      <c r="D57" s="54" t="s">
        <v>84</v>
      </c>
      <c r="E57" s="61" t="s">
        <v>234</v>
      </c>
      <c r="F57" s="43"/>
      <c r="G57" s="67" t="s">
        <v>232</v>
      </c>
      <c r="H57" s="163">
        <v>150964</v>
      </c>
      <c r="I57" s="200" t="s">
        <v>431</v>
      </c>
      <c r="J57" s="144"/>
    </row>
    <row r="58" spans="1:10" x14ac:dyDescent="0.25">
      <c r="A58" s="67"/>
      <c r="B58" s="41">
        <v>127890.57</v>
      </c>
      <c r="C58" s="41">
        <v>4395.59</v>
      </c>
      <c r="D58" s="50" t="s">
        <v>85</v>
      </c>
      <c r="E58" s="47" t="s">
        <v>235</v>
      </c>
      <c r="F58" s="43"/>
      <c r="G58" s="67"/>
      <c r="H58" s="164">
        <v>66856</v>
      </c>
      <c r="I58" s="201" t="s">
        <v>435</v>
      </c>
      <c r="J58" s="72" t="s">
        <v>436</v>
      </c>
    </row>
    <row r="59" spans="1:10" x14ac:dyDescent="0.25">
      <c r="A59" s="67"/>
      <c r="B59" s="41">
        <v>40782.76</v>
      </c>
      <c r="C59" s="41">
        <v>10282.709999999999</v>
      </c>
      <c r="D59" s="50" t="s">
        <v>86</v>
      </c>
      <c r="E59" s="47" t="s">
        <v>236</v>
      </c>
      <c r="F59" s="43"/>
      <c r="G59" s="67"/>
      <c r="H59" s="165">
        <v>170872</v>
      </c>
      <c r="I59" s="204" t="s">
        <v>437</v>
      </c>
      <c r="J59" s="72" t="s">
        <v>436</v>
      </c>
    </row>
    <row r="60" spans="1:10" x14ac:dyDescent="0.25">
      <c r="A60" s="67"/>
      <c r="B60" s="41">
        <v>35655.03</v>
      </c>
      <c r="C60" s="41">
        <v>10545.460000000001</v>
      </c>
      <c r="D60" s="50" t="s">
        <v>87</v>
      </c>
      <c r="E60" s="47" t="s">
        <v>237</v>
      </c>
      <c r="F60" s="43"/>
      <c r="G60" s="67"/>
      <c r="H60" s="167">
        <v>125866</v>
      </c>
      <c r="I60" s="201" t="s">
        <v>440</v>
      </c>
      <c r="J60" s="72" t="s">
        <v>400</v>
      </c>
    </row>
    <row r="61" spans="1:10" x14ac:dyDescent="0.25">
      <c r="A61" s="67"/>
      <c r="B61" s="41">
        <v>17240.64</v>
      </c>
      <c r="C61" s="41">
        <v>7784.9</v>
      </c>
      <c r="D61" s="50" t="s">
        <v>88</v>
      </c>
      <c r="E61" s="47" t="s">
        <v>240</v>
      </c>
      <c r="F61" s="43"/>
      <c r="G61" s="67"/>
      <c r="H61" s="168">
        <v>142628</v>
      </c>
      <c r="I61" s="201" t="s">
        <v>441</v>
      </c>
      <c r="J61" s="72" t="s">
        <v>442</v>
      </c>
    </row>
    <row r="62" spans="1:10" x14ac:dyDescent="0.25">
      <c r="A62" s="67"/>
      <c r="B62" s="44"/>
      <c r="C62" s="44"/>
      <c r="D62" s="44"/>
      <c r="E62" s="47"/>
      <c r="F62" s="43"/>
      <c r="G62" s="67"/>
      <c r="H62" s="169">
        <v>38926</v>
      </c>
      <c r="I62" s="201" t="s">
        <v>429</v>
      </c>
      <c r="J62" s="72"/>
    </row>
    <row r="63" spans="1:10" x14ac:dyDescent="0.25">
      <c r="A63" s="67"/>
      <c r="B63" s="44"/>
      <c r="C63" s="44"/>
      <c r="D63" s="44"/>
      <c r="E63" s="47"/>
      <c r="F63" s="43"/>
      <c r="G63" s="67"/>
      <c r="H63" s="170">
        <v>119075</v>
      </c>
      <c r="I63" s="204" t="s">
        <v>430</v>
      </c>
      <c r="J63" s="72"/>
    </row>
    <row r="64" spans="1:10" x14ac:dyDescent="0.25">
      <c r="A64" s="67"/>
      <c r="B64" s="44"/>
      <c r="C64" s="44"/>
      <c r="D64" s="44"/>
      <c r="E64" s="47"/>
      <c r="F64" s="43"/>
      <c r="G64" s="67"/>
      <c r="H64" s="170">
        <v>119900</v>
      </c>
      <c r="I64" s="198" t="s">
        <v>432</v>
      </c>
      <c r="J64" s="72" t="s">
        <v>433</v>
      </c>
    </row>
    <row r="65" spans="1:10" x14ac:dyDescent="0.25">
      <c r="A65" s="67"/>
      <c r="B65" s="44"/>
      <c r="C65" s="44"/>
      <c r="D65" s="44"/>
      <c r="E65" s="47"/>
      <c r="F65" s="43"/>
      <c r="G65" s="67"/>
      <c r="H65" s="171">
        <v>94157</v>
      </c>
      <c r="I65" s="201" t="s">
        <v>434</v>
      </c>
      <c r="J65" s="72"/>
    </row>
    <row r="66" spans="1:10" x14ac:dyDescent="0.25">
      <c r="A66" s="67"/>
      <c r="B66" s="44"/>
      <c r="C66" s="44"/>
      <c r="D66" s="44"/>
      <c r="E66" s="47"/>
      <c r="F66" s="43"/>
      <c r="G66" s="67"/>
      <c r="H66" s="172">
        <v>139127</v>
      </c>
      <c r="I66" s="201" t="s">
        <v>438</v>
      </c>
      <c r="J66" s="72" t="s">
        <v>436</v>
      </c>
    </row>
    <row r="67" spans="1:10" x14ac:dyDescent="0.25">
      <c r="A67" s="67"/>
      <c r="B67" s="44"/>
      <c r="C67" s="44"/>
      <c r="D67" s="44"/>
      <c r="E67" s="47"/>
      <c r="F67" s="43"/>
      <c r="G67" s="67"/>
      <c r="H67" s="173">
        <v>175440</v>
      </c>
      <c r="I67" s="198" t="s">
        <v>439</v>
      </c>
      <c r="J67" s="72"/>
    </row>
    <row r="68" spans="1:10" ht="15.75" thickBot="1" x14ac:dyDescent="0.3">
      <c r="A68" s="69"/>
      <c r="B68" s="48"/>
      <c r="C68" s="48"/>
      <c r="D68" s="48"/>
      <c r="E68" s="49"/>
      <c r="F68" s="43"/>
      <c r="G68" s="67"/>
      <c r="H68" s="174">
        <v>66981</v>
      </c>
      <c r="I68" s="202" t="s">
        <v>443</v>
      </c>
      <c r="J68" s="73"/>
    </row>
    <row r="69" spans="1:10" ht="15.75" thickBot="1" x14ac:dyDescent="0.3">
      <c r="A69" s="68" t="s">
        <v>233</v>
      </c>
      <c r="B69" s="53">
        <v>46102.95</v>
      </c>
      <c r="C69" s="53">
        <v>224.36</v>
      </c>
      <c r="D69" s="54" t="s">
        <v>89</v>
      </c>
      <c r="E69" s="61" t="s">
        <v>234</v>
      </c>
      <c r="G69" s="68" t="s">
        <v>233</v>
      </c>
      <c r="H69" s="102"/>
      <c r="I69" s="205"/>
      <c r="J69" s="70"/>
    </row>
    <row r="70" spans="1:10" x14ac:dyDescent="0.25">
      <c r="A70" s="67"/>
      <c r="B70" s="41">
        <v>35736.99</v>
      </c>
      <c r="C70" s="41">
        <v>12086.269999999999</v>
      </c>
      <c r="D70" s="50" t="s">
        <v>90</v>
      </c>
      <c r="E70" s="47" t="s">
        <v>235</v>
      </c>
      <c r="G70" s="67"/>
      <c r="H70" s="175">
        <v>82097</v>
      </c>
      <c r="I70" s="200" t="s">
        <v>462</v>
      </c>
      <c r="J70" s="176" t="s">
        <v>463</v>
      </c>
    </row>
    <row r="71" spans="1:10" x14ac:dyDescent="0.25">
      <c r="A71" s="67"/>
      <c r="B71" s="44"/>
      <c r="C71" s="44"/>
      <c r="D71" s="44"/>
      <c r="E71" s="47"/>
      <c r="G71" s="67"/>
      <c r="H71" s="177">
        <v>62474</v>
      </c>
      <c r="I71" s="201" t="s">
        <v>444</v>
      </c>
      <c r="J71" s="160" t="s">
        <v>262</v>
      </c>
    </row>
    <row r="72" spans="1:10" x14ac:dyDescent="0.25">
      <c r="A72" s="67"/>
      <c r="B72" s="44"/>
      <c r="C72" s="44"/>
      <c r="D72" s="44"/>
      <c r="E72" s="47"/>
      <c r="G72" s="67"/>
      <c r="H72" s="178">
        <v>28777</v>
      </c>
      <c r="I72" s="201" t="s">
        <v>445</v>
      </c>
      <c r="J72" s="160" t="s">
        <v>262</v>
      </c>
    </row>
    <row r="73" spans="1:10" x14ac:dyDescent="0.25">
      <c r="A73" s="67"/>
      <c r="B73" s="44"/>
      <c r="C73" s="44"/>
      <c r="D73" s="44"/>
      <c r="E73" s="47"/>
      <c r="G73" s="67"/>
      <c r="H73" s="179">
        <v>30191</v>
      </c>
      <c r="I73" s="201" t="s">
        <v>446</v>
      </c>
      <c r="J73" s="160" t="s">
        <v>262</v>
      </c>
    </row>
    <row r="74" spans="1:10" x14ac:dyDescent="0.25">
      <c r="A74" s="67"/>
      <c r="B74" s="44"/>
      <c r="C74" s="44"/>
      <c r="D74" s="44"/>
      <c r="E74" s="47"/>
      <c r="G74" s="67"/>
      <c r="H74" s="180">
        <v>50346</v>
      </c>
      <c r="I74" s="201" t="s">
        <v>447</v>
      </c>
      <c r="J74" s="160" t="s">
        <v>262</v>
      </c>
    </row>
    <row r="75" spans="1:10" x14ac:dyDescent="0.25">
      <c r="A75" s="67"/>
      <c r="B75" s="44"/>
      <c r="C75" s="44"/>
      <c r="D75" s="44"/>
      <c r="E75" s="47"/>
      <c r="G75" s="67"/>
      <c r="H75" s="181">
        <v>45708</v>
      </c>
      <c r="I75" s="204" t="s">
        <v>448</v>
      </c>
      <c r="J75" s="160"/>
    </row>
    <row r="76" spans="1:10" x14ac:dyDescent="0.25">
      <c r="A76" s="67"/>
      <c r="B76" s="44"/>
      <c r="C76" s="44"/>
      <c r="D76" s="44"/>
      <c r="E76" s="47"/>
      <c r="G76" s="67"/>
      <c r="H76" s="182">
        <v>46033</v>
      </c>
      <c r="I76" s="201" t="s">
        <v>449</v>
      </c>
      <c r="J76" s="160"/>
    </row>
    <row r="77" spans="1:10" x14ac:dyDescent="0.25">
      <c r="A77" s="67"/>
      <c r="B77" s="44"/>
      <c r="C77" s="44"/>
      <c r="D77" s="44"/>
      <c r="E77" s="47"/>
      <c r="G77" s="67"/>
      <c r="H77" s="183">
        <v>17791</v>
      </c>
      <c r="I77" s="201" t="s">
        <v>450</v>
      </c>
      <c r="J77" s="160"/>
    </row>
    <row r="78" spans="1:10" x14ac:dyDescent="0.25">
      <c r="A78" s="67"/>
      <c r="B78" s="44"/>
      <c r="C78" s="44"/>
      <c r="D78" s="44"/>
      <c r="E78" s="47"/>
      <c r="G78" s="67"/>
      <c r="H78" s="184">
        <v>16001</v>
      </c>
      <c r="I78" s="201" t="s">
        <v>451</v>
      </c>
      <c r="J78" s="160"/>
    </row>
    <row r="79" spans="1:10" x14ac:dyDescent="0.25">
      <c r="A79" s="67"/>
      <c r="B79" s="44"/>
      <c r="C79" s="44"/>
      <c r="D79" s="44"/>
      <c r="E79" s="47"/>
      <c r="G79" s="67"/>
      <c r="H79" s="185">
        <v>130092</v>
      </c>
      <c r="I79" s="201" t="s">
        <v>452</v>
      </c>
      <c r="J79" s="160" t="s">
        <v>453</v>
      </c>
    </row>
    <row r="80" spans="1:10" x14ac:dyDescent="0.25">
      <c r="A80" s="67"/>
      <c r="B80" s="44"/>
      <c r="C80" s="44"/>
      <c r="D80" s="44"/>
      <c r="E80" s="47"/>
      <c r="G80" s="67"/>
      <c r="H80" s="184">
        <v>16054</v>
      </c>
      <c r="I80" s="201" t="s">
        <v>454</v>
      </c>
      <c r="J80" s="160" t="s">
        <v>455</v>
      </c>
    </row>
    <row r="81" spans="1:10" x14ac:dyDescent="0.25">
      <c r="A81" s="67"/>
      <c r="B81" s="44"/>
      <c r="C81" s="44"/>
      <c r="D81" s="44"/>
      <c r="E81" s="47"/>
      <c r="G81" s="67"/>
      <c r="H81" s="186">
        <v>24505</v>
      </c>
      <c r="I81" s="201" t="s">
        <v>456</v>
      </c>
      <c r="J81" s="160"/>
    </row>
    <row r="82" spans="1:10" x14ac:dyDescent="0.25">
      <c r="A82" s="67"/>
      <c r="B82" s="44"/>
      <c r="C82" s="44"/>
      <c r="D82" s="44"/>
      <c r="E82" s="47"/>
      <c r="G82" s="67"/>
      <c r="H82" s="187">
        <v>114867</v>
      </c>
      <c r="I82" s="204" t="s">
        <v>457</v>
      </c>
      <c r="J82" s="159" t="s">
        <v>458</v>
      </c>
    </row>
    <row r="83" spans="1:10" x14ac:dyDescent="0.25">
      <c r="A83" s="67"/>
      <c r="B83" s="44"/>
      <c r="C83" s="44"/>
      <c r="D83" s="44"/>
      <c r="E83" s="47"/>
      <c r="G83" s="67"/>
      <c r="H83" s="188">
        <v>122298</v>
      </c>
      <c r="I83" s="204" t="s">
        <v>459</v>
      </c>
      <c r="J83" s="189" t="s">
        <v>460</v>
      </c>
    </row>
    <row r="84" spans="1:10" x14ac:dyDescent="0.25">
      <c r="A84" s="67"/>
      <c r="B84" s="44"/>
      <c r="C84" s="44"/>
      <c r="D84" s="44"/>
      <c r="E84" s="47"/>
      <c r="G84" s="67"/>
      <c r="H84" s="190">
        <v>48341</v>
      </c>
      <c r="I84" s="204" t="s">
        <v>461</v>
      </c>
      <c r="J84" s="160"/>
    </row>
    <row r="85" spans="1:10" x14ac:dyDescent="0.25">
      <c r="A85" s="67"/>
      <c r="B85" s="44"/>
      <c r="C85" s="44"/>
      <c r="D85" s="44"/>
      <c r="E85" s="47"/>
      <c r="G85" s="67"/>
      <c r="H85" s="191">
        <v>20238</v>
      </c>
      <c r="I85" s="201" t="s">
        <v>464</v>
      </c>
      <c r="J85" s="160"/>
    </row>
    <row r="86" spans="1:10" x14ac:dyDescent="0.25">
      <c r="A86" s="67"/>
      <c r="B86" s="44"/>
      <c r="C86" s="44"/>
      <c r="D86" s="44"/>
      <c r="E86" s="47"/>
      <c r="G86" s="67"/>
      <c r="H86" s="192">
        <v>34098</v>
      </c>
      <c r="I86" s="201" t="s">
        <v>465</v>
      </c>
      <c r="J86" s="160"/>
    </row>
    <row r="87" spans="1:10" x14ac:dyDescent="0.25">
      <c r="A87" s="67"/>
      <c r="B87" s="44"/>
      <c r="C87" s="44"/>
      <c r="D87" s="44"/>
      <c r="E87" s="47"/>
      <c r="G87" s="67"/>
      <c r="H87" s="193">
        <v>40919</v>
      </c>
      <c r="I87" s="201" t="s">
        <v>466</v>
      </c>
      <c r="J87" s="160" t="s">
        <v>467</v>
      </c>
    </row>
    <row r="88" spans="1:10" ht="15.75" thickBot="1" x14ac:dyDescent="0.3">
      <c r="A88" s="69"/>
      <c r="B88" s="48"/>
      <c r="C88" s="48"/>
      <c r="D88" s="48"/>
      <c r="E88" s="49"/>
      <c r="G88" s="69"/>
      <c r="H88" s="194">
        <v>30367</v>
      </c>
      <c r="I88" s="202" t="s">
        <v>468</v>
      </c>
      <c r="J88" s="195"/>
    </row>
    <row r="89" spans="1:10" x14ac:dyDescent="0.25">
      <c r="A89" s="91" t="s">
        <v>91</v>
      </c>
      <c r="B89" s="111">
        <v>10781.720000000001</v>
      </c>
      <c r="C89" s="111">
        <v>10829.06</v>
      </c>
      <c r="D89" s="50" t="s">
        <v>92</v>
      </c>
      <c r="E89" s="61" t="s">
        <v>234</v>
      </c>
      <c r="G89" s="67" t="s">
        <v>497</v>
      </c>
      <c r="H89" s="154">
        <v>118826.94</v>
      </c>
      <c r="I89" s="197" t="s">
        <v>473</v>
      </c>
      <c r="J89" s="144"/>
    </row>
    <row r="90" spans="1:10" x14ac:dyDescent="0.25">
      <c r="A90" s="91"/>
      <c r="B90" s="111">
        <v>15239.679999999998</v>
      </c>
      <c r="C90" s="111">
        <v>7685.3</v>
      </c>
      <c r="D90" s="50" t="s">
        <v>93</v>
      </c>
      <c r="E90" s="47" t="s">
        <v>235</v>
      </c>
      <c r="G90" s="67"/>
      <c r="H90" s="155">
        <v>46050.350000000006</v>
      </c>
      <c r="I90" s="198" t="s">
        <v>474</v>
      </c>
      <c r="J90" s="72" t="s">
        <v>475</v>
      </c>
    </row>
    <row r="91" spans="1:10" x14ac:dyDescent="0.25">
      <c r="A91" s="91"/>
      <c r="B91" s="111">
        <v>17797.61</v>
      </c>
      <c r="C91" s="111">
        <v>6974.66</v>
      </c>
      <c r="D91" s="50" t="s">
        <v>94</v>
      </c>
      <c r="E91" s="47" t="s">
        <v>236</v>
      </c>
      <c r="G91" s="67"/>
      <c r="H91" s="155">
        <v>69889.01999999999</v>
      </c>
      <c r="I91" s="198" t="s">
        <v>480</v>
      </c>
      <c r="J91" s="72"/>
    </row>
    <row r="92" spans="1:10" x14ac:dyDescent="0.25">
      <c r="A92" s="91"/>
      <c r="B92" s="114">
        <v>256</v>
      </c>
      <c r="C92" s="111">
        <v>19340.71</v>
      </c>
      <c r="D92" s="50" t="s">
        <v>95</v>
      </c>
      <c r="E92" s="47" t="s">
        <v>237</v>
      </c>
      <c r="G92" s="67"/>
      <c r="H92" s="155">
        <v>284171.63</v>
      </c>
      <c r="I92" s="204" t="s">
        <v>482</v>
      </c>
      <c r="J92" s="72" t="s">
        <v>381</v>
      </c>
    </row>
    <row r="93" spans="1:10" x14ac:dyDescent="0.25">
      <c r="A93" s="67"/>
      <c r="B93" s="44"/>
      <c r="C93" s="44"/>
      <c r="D93" s="44"/>
      <c r="E93" s="47"/>
      <c r="G93" s="67"/>
      <c r="H93" s="155">
        <v>62161.26</v>
      </c>
      <c r="I93" s="204" t="s">
        <v>469</v>
      </c>
      <c r="J93" s="72" t="s">
        <v>262</v>
      </c>
    </row>
    <row r="94" spans="1:10" x14ac:dyDescent="0.25">
      <c r="A94" s="67"/>
      <c r="B94" s="44"/>
      <c r="C94" s="44"/>
      <c r="D94" s="44"/>
      <c r="E94" s="47"/>
      <c r="G94" s="67"/>
      <c r="H94" s="155">
        <v>85478.48000000001</v>
      </c>
      <c r="I94" s="198" t="s">
        <v>470</v>
      </c>
      <c r="J94" s="72"/>
    </row>
    <row r="95" spans="1:10" x14ac:dyDescent="0.25">
      <c r="A95" s="67"/>
      <c r="B95" s="44"/>
      <c r="C95" s="44"/>
      <c r="D95" s="44"/>
      <c r="E95" s="47"/>
      <c r="G95" s="67"/>
      <c r="H95" s="155">
        <v>98558.27</v>
      </c>
      <c r="I95" s="204" t="s">
        <v>471</v>
      </c>
      <c r="J95" s="72"/>
    </row>
    <row r="96" spans="1:10" x14ac:dyDescent="0.25">
      <c r="A96" s="67"/>
      <c r="B96" s="44"/>
      <c r="C96" s="44"/>
      <c r="D96" s="44"/>
      <c r="E96" s="47"/>
      <c r="G96" s="67"/>
      <c r="H96" s="155">
        <v>94375.06</v>
      </c>
      <c r="I96" s="198" t="s">
        <v>472</v>
      </c>
      <c r="J96" s="72"/>
    </row>
    <row r="97" spans="1:10" x14ac:dyDescent="0.25">
      <c r="A97" s="67"/>
      <c r="B97" s="44"/>
      <c r="C97" s="44"/>
      <c r="D97" s="44"/>
      <c r="E97" s="47"/>
      <c r="G97" s="67"/>
      <c r="H97" s="155">
        <v>40729.06</v>
      </c>
      <c r="I97" s="198" t="s">
        <v>476</v>
      </c>
      <c r="J97" s="72" t="s">
        <v>477</v>
      </c>
    </row>
    <row r="98" spans="1:10" x14ac:dyDescent="0.25">
      <c r="A98" s="67"/>
      <c r="B98" s="44"/>
      <c r="C98" s="44"/>
      <c r="D98" s="44"/>
      <c r="E98" s="47"/>
      <c r="G98" s="67"/>
      <c r="H98" s="155">
        <v>137245.81</v>
      </c>
      <c r="I98" s="198" t="s">
        <v>478</v>
      </c>
      <c r="J98" s="72"/>
    </row>
    <row r="99" spans="1:10" x14ac:dyDescent="0.25">
      <c r="A99" s="67"/>
      <c r="B99" s="44"/>
      <c r="C99" s="44"/>
      <c r="D99" s="44"/>
      <c r="E99" s="47"/>
      <c r="G99" s="67"/>
      <c r="H99" s="155">
        <v>20568.91</v>
      </c>
      <c r="I99" s="198" t="s">
        <v>479</v>
      </c>
      <c r="J99" s="72" t="s">
        <v>423</v>
      </c>
    </row>
    <row r="100" spans="1:10" x14ac:dyDescent="0.25">
      <c r="A100" s="67"/>
      <c r="B100" s="44"/>
      <c r="C100" s="44"/>
      <c r="D100" s="44"/>
      <c r="E100" s="47"/>
      <c r="G100" s="67"/>
      <c r="H100" s="155">
        <v>47609.97</v>
      </c>
      <c r="I100" s="198" t="s">
        <v>481</v>
      </c>
      <c r="J100" s="72"/>
    </row>
    <row r="101" spans="1:10" x14ac:dyDescent="0.25">
      <c r="A101" s="67"/>
      <c r="B101" s="44"/>
      <c r="C101" s="44"/>
      <c r="D101" s="44"/>
      <c r="E101" s="47"/>
      <c r="G101" s="67"/>
      <c r="H101" s="155">
        <v>76785.279999999999</v>
      </c>
      <c r="I101" s="198" t="s">
        <v>483</v>
      </c>
      <c r="J101" s="72"/>
    </row>
    <row r="102" spans="1:10" ht="15.75" thickBot="1" x14ac:dyDescent="0.3">
      <c r="A102" s="69"/>
      <c r="B102" s="48"/>
      <c r="C102" s="48"/>
      <c r="D102" s="48"/>
      <c r="E102" s="49"/>
      <c r="G102" s="67"/>
      <c r="H102" s="157">
        <v>84908.99</v>
      </c>
      <c r="I102" s="199" t="s">
        <v>484</v>
      </c>
      <c r="J102" s="73"/>
    </row>
    <row r="103" spans="1:10" x14ac:dyDescent="0.25">
      <c r="A103" s="68" t="s">
        <v>96</v>
      </c>
      <c r="B103" s="53">
        <v>23504.99</v>
      </c>
      <c r="C103" s="53">
        <v>22519.690000000002</v>
      </c>
      <c r="D103" s="54" t="s">
        <v>97</v>
      </c>
      <c r="E103" s="61" t="s">
        <v>234</v>
      </c>
      <c r="G103" s="68" t="s">
        <v>96</v>
      </c>
      <c r="H103" s="154">
        <v>78976.160000000003</v>
      </c>
      <c r="I103" s="197" t="s">
        <v>485</v>
      </c>
      <c r="J103" s="144"/>
    </row>
    <row r="104" spans="1:10" x14ac:dyDescent="0.25">
      <c r="A104" s="67"/>
      <c r="B104" s="41">
        <v>40889.600000000006</v>
      </c>
      <c r="C104" s="41">
        <v>29602.98</v>
      </c>
      <c r="D104" s="50" t="s">
        <v>98</v>
      </c>
      <c r="E104" s="47" t="s">
        <v>235</v>
      </c>
      <c r="G104" s="67"/>
      <c r="H104" s="155">
        <v>98752.4</v>
      </c>
      <c r="I104" s="198" t="s">
        <v>489</v>
      </c>
      <c r="J104" s="72"/>
    </row>
    <row r="105" spans="1:10" x14ac:dyDescent="0.25">
      <c r="A105" s="67"/>
      <c r="B105" s="41">
        <v>9996.6899999999987</v>
      </c>
      <c r="C105" s="41">
        <v>4611.28</v>
      </c>
      <c r="D105" s="50" t="s">
        <v>99</v>
      </c>
      <c r="E105" s="47" t="s">
        <v>236</v>
      </c>
      <c r="G105" s="67"/>
      <c r="H105" s="155">
        <v>173320.99</v>
      </c>
      <c r="I105" s="198" t="s">
        <v>491</v>
      </c>
      <c r="J105" s="72" t="s">
        <v>343</v>
      </c>
    </row>
    <row r="106" spans="1:10" x14ac:dyDescent="0.25">
      <c r="A106" s="67"/>
      <c r="B106" s="44"/>
      <c r="C106" s="44"/>
      <c r="D106" s="44"/>
      <c r="E106" s="47"/>
      <c r="G106" s="67"/>
      <c r="H106" s="155">
        <v>62101.600000000006</v>
      </c>
      <c r="I106" s="198" t="s">
        <v>486</v>
      </c>
      <c r="J106" s="72"/>
    </row>
    <row r="107" spans="1:10" x14ac:dyDescent="0.25">
      <c r="A107" s="67"/>
      <c r="B107" s="44"/>
      <c r="C107" s="44"/>
      <c r="D107" s="44"/>
      <c r="E107" s="47"/>
      <c r="G107" s="67"/>
      <c r="H107" s="155">
        <v>97123.930000000008</v>
      </c>
      <c r="I107" s="198" t="s">
        <v>487</v>
      </c>
      <c r="J107" s="72"/>
    </row>
    <row r="108" spans="1:10" x14ac:dyDescent="0.25">
      <c r="A108" s="67"/>
      <c r="B108" s="44"/>
      <c r="C108" s="44"/>
      <c r="D108" s="44"/>
      <c r="E108" s="47"/>
      <c r="G108" s="67"/>
      <c r="H108" s="155">
        <v>107140.55</v>
      </c>
      <c r="I108" s="198" t="s">
        <v>488</v>
      </c>
      <c r="J108" s="72" t="s">
        <v>343</v>
      </c>
    </row>
    <row r="109" spans="1:10" x14ac:dyDescent="0.25">
      <c r="A109" s="67"/>
      <c r="B109" s="44"/>
      <c r="C109" s="44"/>
      <c r="D109" s="44"/>
      <c r="E109" s="47"/>
      <c r="G109" s="67"/>
      <c r="H109" s="155">
        <v>82911.89</v>
      </c>
      <c r="I109" s="198" t="s">
        <v>490</v>
      </c>
      <c r="J109" s="72"/>
    </row>
    <row r="110" spans="1:10" x14ac:dyDescent="0.25">
      <c r="A110" s="67"/>
      <c r="B110" s="44"/>
      <c r="C110" s="44"/>
      <c r="D110" s="44"/>
      <c r="E110" s="47"/>
      <c r="G110" s="67"/>
      <c r="H110" s="155">
        <v>40319.979999999996</v>
      </c>
      <c r="I110" s="198" t="s">
        <v>492</v>
      </c>
      <c r="J110" s="72"/>
    </row>
    <row r="111" spans="1:10" ht="15.75" thickBot="1" x14ac:dyDescent="0.3">
      <c r="A111" s="69"/>
      <c r="B111" s="48"/>
      <c r="C111" s="48"/>
      <c r="D111" s="48"/>
      <c r="E111" s="49"/>
      <c r="G111" s="69"/>
      <c r="H111" s="157">
        <v>91215.51</v>
      </c>
      <c r="I111" s="199" t="s">
        <v>493</v>
      </c>
      <c r="J111" s="73"/>
    </row>
    <row r="112" spans="1:10" x14ac:dyDescent="0.25">
      <c r="A112" s="107" t="s">
        <v>100</v>
      </c>
      <c r="B112" s="110">
        <v>26933.309999999998</v>
      </c>
      <c r="C112" s="110">
        <v>10446.470000000001</v>
      </c>
      <c r="D112" s="54" t="s">
        <v>101</v>
      </c>
      <c r="E112" s="61" t="s">
        <v>234</v>
      </c>
      <c r="G112" s="67" t="s">
        <v>100</v>
      </c>
      <c r="H112" s="154">
        <v>166020.15</v>
      </c>
      <c r="I112" s="203" t="s">
        <v>223</v>
      </c>
      <c r="J112" s="144" t="s">
        <v>224</v>
      </c>
    </row>
    <row r="113" spans="1:10" x14ac:dyDescent="0.25">
      <c r="A113" s="91"/>
      <c r="B113" s="111"/>
      <c r="C113" s="111"/>
      <c r="D113" s="50"/>
      <c r="E113" s="47"/>
      <c r="G113" s="67"/>
      <c r="H113" s="155">
        <v>119239.67000000001</v>
      </c>
      <c r="I113" s="198" t="s">
        <v>214</v>
      </c>
      <c r="J113" s="72" t="s">
        <v>215</v>
      </c>
    </row>
    <row r="114" spans="1:10" x14ac:dyDescent="0.25">
      <c r="A114" s="91"/>
      <c r="B114" s="111"/>
      <c r="C114" s="111"/>
      <c r="D114" s="50"/>
      <c r="E114" s="47"/>
      <c r="G114" s="67"/>
      <c r="H114" s="155">
        <v>26732.489999999998</v>
      </c>
      <c r="I114" s="198" t="s">
        <v>216</v>
      </c>
      <c r="J114" s="72" t="s">
        <v>217</v>
      </c>
    </row>
    <row r="115" spans="1:10" x14ac:dyDescent="0.25">
      <c r="A115" s="91"/>
      <c r="B115" s="111"/>
      <c r="C115" s="111"/>
      <c r="D115" s="50"/>
      <c r="E115" s="47"/>
      <c r="G115" s="67"/>
      <c r="H115" s="155">
        <v>79426.64</v>
      </c>
      <c r="I115" s="198" t="s">
        <v>218</v>
      </c>
      <c r="J115" s="72" t="s">
        <v>219</v>
      </c>
    </row>
    <row r="116" spans="1:10" x14ac:dyDescent="0.25">
      <c r="A116" s="91"/>
      <c r="B116" s="111"/>
      <c r="C116" s="111"/>
      <c r="D116" s="50"/>
      <c r="E116" s="47"/>
      <c r="G116" s="67"/>
      <c r="H116" s="155">
        <v>45348.950000000004</v>
      </c>
      <c r="I116" s="198" t="s">
        <v>220</v>
      </c>
      <c r="J116" s="72" t="s">
        <v>215</v>
      </c>
    </row>
    <row r="117" spans="1:10" ht="15.75" thickBot="1" x14ac:dyDescent="0.3">
      <c r="A117" s="91"/>
      <c r="B117" s="111"/>
      <c r="C117" s="111"/>
      <c r="D117" s="50"/>
      <c r="E117" s="47"/>
      <c r="G117" s="67"/>
      <c r="H117" s="157">
        <v>19606.41</v>
      </c>
      <c r="I117" s="199" t="s">
        <v>221</v>
      </c>
      <c r="J117" s="73" t="s">
        <v>222</v>
      </c>
    </row>
    <row r="118" spans="1:10" x14ac:dyDescent="0.25">
      <c r="A118" s="68" t="s">
        <v>102</v>
      </c>
      <c r="B118" s="53">
        <v>21103.27</v>
      </c>
      <c r="C118" s="53">
        <v>8185.5199999999995</v>
      </c>
      <c r="D118" s="54" t="s">
        <v>103</v>
      </c>
      <c r="E118" s="61" t="s">
        <v>234</v>
      </c>
      <c r="G118" s="68" t="s">
        <v>102</v>
      </c>
      <c r="H118" s="154">
        <v>149076.12</v>
      </c>
      <c r="I118" s="197" t="s">
        <v>495</v>
      </c>
      <c r="J118" s="144" t="s">
        <v>189</v>
      </c>
    </row>
    <row r="119" spans="1:10" x14ac:dyDescent="0.25">
      <c r="A119" s="67"/>
      <c r="B119" s="44"/>
      <c r="C119" s="44"/>
      <c r="D119" s="44"/>
      <c r="E119" s="47"/>
      <c r="G119" s="67"/>
      <c r="H119" s="155">
        <v>52552.12</v>
      </c>
      <c r="I119" s="198" t="s">
        <v>494</v>
      </c>
      <c r="J119" s="72" t="s">
        <v>189</v>
      </c>
    </row>
    <row r="120" spans="1:10" ht="15.75" thickBot="1" x14ac:dyDescent="0.3">
      <c r="A120" s="69"/>
      <c r="B120" s="48"/>
      <c r="C120" s="48"/>
      <c r="D120" s="48"/>
      <c r="E120" s="49"/>
      <c r="G120" s="69"/>
      <c r="H120" s="157">
        <v>45147.840000000004</v>
      </c>
      <c r="I120" s="199" t="s">
        <v>496</v>
      </c>
      <c r="J120" s="73" t="s">
        <v>189</v>
      </c>
    </row>
    <row r="121" spans="1:10" x14ac:dyDescent="0.25">
      <c r="A121" s="68" t="s">
        <v>104</v>
      </c>
      <c r="B121" s="53">
        <v>13702.93</v>
      </c>
      <c r="C121" s="53">
        <v>7355.08</v>
      </c>
      <c r="D121" s="54" t="s">
        <v>105</v>
      </c>
      <c r="E121" s="61" t="s">
        <v>234</v>
      </c>
      <c r="G121" s="67" t="s">
        <v>104</v>
      </c>
      <c r="H121" s="196"/>
      <c r="I121" s="68"/>
      <c r="J121" s="144"/>
    </row>
    <row r="122" spans="1:10" x14ac:dyDescent="0.25">
      <c r="A122" s="67"/>
      <c r="B122" s="41">
        <v>29918.019999999997</v>
      </c>
      <c r="C122" s="41">
        <v>16383.75</v>
      </c>
      <c r="D122" s="50" t="s">
        <v>106</v>
      </c>
      <c r="E122" s="47" t="s">
        <v>235</v>
      </c>
      <c r="G122" s="67"/>
      <c r="H122" s="155">
        <v>194078.44</v>
      </c>
      <c r="I122" s="198" t="s">
        <v>504</v>
      </c>
      <c r="J122" s="72" t="s">
        <v>343</v>
      </c>
    </row>
    <row r="123" spans="1:10" x14ac:dyDescent="0.25">
      <c r="A123" s="67"/>
      <c r="B123" s="41">
        <v>22974.83</v>
      </c>
      <c r="C123" s="41">
        <v>7369.91</v>
      </c>
      <c r="D123" s="50" t="s">
        <v>107</v>
      </c>
      <c r="E123" s="47" t="s">
        <v>236</v>
      </c>
      <c r="G123" s="67"/>
      <c r="H123" s="155">
        <v>74575.64</v>
      </c>
      <c r="I123" s="198" t="s">
        <v>509</v>
      </c>
      <c r="J123" s="72"/>
    </row>
    <row r="124" spans="1:10" x14ac:dyDescent="0.25">
      <c r="A124" s="67"/>
      <c r="B124" s="41">
        <v>24170.979999999996</v>
      </c>
      <c r="C124" s="41">
        <v>14028.679999999998</v>
      </c>
      <c r="D124" s="50" t="s">
        <v>108</v>
      </c>
      <c r="E124" s="47" t="s">
        <v>237</v>
      </c>
      <c r="G124" s="67"/>
      <c r="H124" s="155">
        <v>159740.21000000002</v>
      </c>
      <c r="I124" s="198" t="s">
        <v>512</v>
      </c>
      <c r="J124" s="72" t="s">
        <v>343</v>
      </c>
    </row>
    <row r="125" spans="1:10" x14ac:dyDescent="0.25">
      <c r="A125" s="67"/>
      <c r="B125" s="44"/>
      <c r="C125" s="44"/>
      <c r="D125" s="44"/>
      <c r="E125" s="47"/>
      <c r="G125" s="67"/>
      <c r="H125" s="155">
        <v>88294.450000000012</v>
      </c>
      <c r="I125" s="198" t="s">
        <v>501</v>
      </c>
      <c r="J125" s="72"/>
    </row>
    <row r="126" spans="1:10" x14ac:dyDescent="0.25">
      <c r="A126" s="67"/>
      <c r="B126" s="44"/>
      <c r="C126" s="44"/>
      <c r="D126" s="44"/>
      <c r="E126" s="47"/>
      <c r="G126" s="67"/>
      <c r="H126" s="155">
        <v>34491.71</v>
      </c>
      <c r="I126" s="198" t="s">
        <v>502</v>
      </c>
      <c r="J126" s="72"/>
    </row>
    <row r="127" spans="1:10" x14ac:dyDescent="0.25">
      <c r="A127" s="67"/>
      <c r="B127" s="44"/>
      <c r="C127" s="44"/>
      <c r="D127" s="44"/>
      <c r="E127" s="47"/>
      <c r="G127" s="67"/>
      <c r="H127" s="155">
        <v>54482.8</v>
      </c>
      <c r="I127" s="198" t="s">
        <v>503</v>
      </c>
      <c r="J127" s="72"/>
    </row>
    <row r="128" spans="1:10" x14ac:dyDescent="0.25">
      <c r="A128" s="67"/>
      <c r="B128" s="44"/>
      <c r="C128" s="44"/>
      <c r="D128" s="44"/>
      <c r="E128" s="47"/>
      <c r="G128" s="67"/>
      <c r="H128" s="155">
        <v>43651</v>
      </c>
      <c r="I128" s="198" t="s">
        <v>505</v>
      </c>
      <c r="J128" s="72"/>
    </row>
    <row r="129" spans="1:10" x14ac:dyDescent="0.25">
      <c r="A129" s="67"/>
      <c r="B129" s="44"/>
      <c r="C129" s="44"/>
      <c r="D129" s="44"/>
      <c r="E129" s="47"/>
      <c r="G129" s="67"/>
      <c r="H129" s="155">
        <v>43008.439999999995</v>
      </c>
      <c r="I129" s="198" t="s">
        <v>506</v>
      </c>
      <c r="J129" s="72"/>
    </row>
    <row r="130" spans="1:10" x14ac:dyDescent="0.25">
      <c r="A130" s="67"/>
      <c r="B130" s="44"/>
      <c r="C130" s="44"/>
      <c r="D130" s="44"/>
      <c r="E130" s="47"/>
      <c r="G130" s="67"/>
      <c r="H130" s="155">
        <v>75096.3</v>
      </c>
      <c r="I130" s="198" t="s">
        <v>507</v>
      </c>
      <c r="J130" s="72"/>
    </row>
    <row r="131" spans="1:10" x14ac:dyDescent="0.25">
      <c r="A131" s="67"/>
      <c r="B131" s="44"/>
      <c r="C131" s="44"/>
      <c r="D131" s="44"/>
      <c r="E131" s="47"/>
      <c r="G131" s="67"/>
      <c r="H131" s="155">
        <v>48028.85</v>
      </c>
      <c r="I131" s="198" t="s">
        <v>508</v>
      </c>
      <c r="J131" s="72"/>
    </row>
    <row r="132" spans="1:10" x14ac:dyDescent="0.25">
      <c r="A132" s="67"/>
      <c r="B132" s="44"/>
      <c r="C132" s="44"/>
      <c r="D132" s="44"/>
      <c r="E132" s="47"/>
      <c r="G132" s="67"/>
      <c r="H132" s="155">
        <v>40989.440000000002</v>
      </c>
      <c r="I132" s="198" t="s">
        <v>510</v>
      </c>
      <c r="J132" s="72"/>
    </row>
    <row r="133" spans="1:10" x14ac:dyDescent="0.25">
      <c r="A133" s="67"/>
      <c r="B133" s="44"/>
      <c r="C133" s="44"/>
      <c r="D133" s="44"/>
      <c r="E133" s="47"/>
      <c r="G133" s="67"/>
      <c r="H133" s="155">
        <v>93060.579999999987</v>
      </c>
      <c r="I133" s="198" t="s">
        <v>511</v>
      </c>
      <c r="J133" s="72"/>
    </row>
    <row r="134" spans="1:10" x14ac:dyDescent="0.25">
      <c r="A134" s="67"/>
      <c r="B134" s="44"/>
      <c r="C134" s="44"/>
      <c r="D134" s="44"/>
      <c r="E134" s="47"/>
      <c r="G134" s="67"/>
      <c r="H134" s="155">
        <v>64880.3</v>
      </c>
      <c r="I134" s="198" t="s">
        <v>513</v>
      </c>
      <c r="J134" s="72"/>
    </row>
    <row r="135" spans="1:10" x14ac:dyDescent="0.25">
      <c r="A135" s="67"/>
      <c r="B135" s="44"/>
      <c r="C135" s="44"/>
      <c r="D135" s="44"/>
      <c r="E135" s="47"/>
      <c r="G135" s="67"/>
      <c r="H135" s="155">
        <v>88701.709999999992</v>
      </c>
      <c r="I135" s="198" t="s">
        <v>514</v>
      </c>
      <c r="J135" s="72"/>
    </row>
    <row r="136" spans="1:10" ht="15.75" thickBot="1" x14ac:dyDescent="0.3">
      <c r="A136" s="69"/>
      <c r="B136" s="48"/>
      <c r="C136" s="48"/>
      <c r="D136" s="48"/>
      <c r="E136" s="49"/>
      <c r="G136" s="67"/>
      <c r="H136" s="157">
        <v>53345.780000000006</v>
      </c>
      <c r="I136" s="199" t="s">
        <v>515</v>
      </c>
      <c r="J136" s="73"/>
    </row>
    <row r="137" spans="1:10" x14ac:dyDescent="0.25">
      <c r="A137" s="68" t="s">
        <v>109</v>
      </c>
      <c r="B137" s="53">
        <v>13913.189999999999</v>
      </c>
      <c r="C137" s="53">
        <v>9893.2200000000012</v>
      </c>
      <c r="D137" s="54" t="s">
        <v>110</v>
      </c>
      <c r="E137" s="61" t="s">
        <v>234</v>
      </c>
      <c r="G137" s="68" t="s">
        <v>527</v>
      </c>
      <c r="H137" s="196"/>
      <c r="I137" s="68"/>
      <c r="J137" s="144"/>
    </row>
    <row r="138" spans="1:10" x14ac:dyDescent="0.25">
      <c r="A138" s="67"/>
      <c r="B138" s="44"/>
      <c r="C138" s="44"/>
      <c r="D138" s="44"/>
      <c r="E138" s="47"/>
      <c r="G138" s="67"/>
      <c r="H138" s="155">
        <v>15709.869999999999</v>
      </c>
      <c r="I138" s="198" t="s">
        <v>517</v>
      </c>
      <c r="J138" s="72" t="s">
        <v>518</v>
      </c>
    </row>
    <row r="139" spans="1:10" x14ac:dyDescent="0.25">
      <c r="A139" s="67"/>
      <c r="B139" s="44"/>
      <c r="C139" s="44"/>
      <c r="D139" s="44"/>
      <c r="E139" s="47"/>
      <c r="G139" s="67"/>
      <c r="H139" s="155">
        <v>95051.00499999999</v>
      </c>
      <c r="I139" s="198" t="s">
        <v>519</v>
      </c>
      <c r="J139" s="72" t="s">
        <v>520</v>
      </c>
    </row>
    <row r="140" spans="1:10" x14ac:dyDescent="0.25">
      <c r="A140" s="67"/>
      <c r="B140" s="44"/>
      <c r="C140" s="44"/>
      <c r="D140" s="44"/>
      <c r="E140" s="47"/>
      <c r="G140" s="67"/>
      <c r="H140" s="155">
        <v>15709.595000000001</v>
      </c>
      <c r="I140" s="198" t="s">
        <v>521</v>
      </c>
      <c r="J140" s="72" t="s">
        <v>522</v>
      </c>
    </row>
    <row r="141" spans="1:10" x14ac:dyDescent="0.25">
      <c r="A141" s="67"/>
      <c r="B141" s="44"/>
      <c r="C141" s="44"/>
      <c r="D141" s="44"/>
      <c r="E141" s="47"/>
      <c r="G141" s="67"/>
      <c r="H141" s="155">
        <v>50301.41</v>
      </c>
      <c r="I141" s="198" t="s">
        <v>523</v>
      </c>
      <c r="J141" s="72" t="s">
        <v>522</v>
      </c>
    </row>
    <row r="142" spans="1:10" x14ac:dyDescent="0.25">
      <c r="A142" s="67"/>
      <c r="B142" s="44"/>
      <c r="C142" s="44"/>
      <c r="D142" s="44"/>
      <c r="E142" s="47"/>
      <c r="G142" s="67"/>
      <c r="H142" s="155">
        <v>97275.51</v>
      </c>
      <c r="I142" s="198" t="s">
        <v>524</v>
      </c>
      <c r="J142" s="72" t="s">
        <v>520</v>
      </c>
    </row>
    <row r="143" spans="1:10" x14ac:dyDescent="0.25">
      <c r="A143" s="67"/>
      <c r="B143" s="44"/>
      <c r="C143" s="44"/>
      <c r="D143" s="44"/>
      <c r="E143" s="47"/>
      <c r="G143" s="67"/>
      <c r="H143" s="155">
        <v>51093.29</v>
      </c>
      <c r="I143" s="198" t="s">
        <v>525</v>
      </c>
      <c r="J143" s="72" t="s">
        <v>522</v>
      </c>
    </row>
    <row r="144" spans="1:10" ht="15.75" thickBot="1" x14ac:dyDescent="0.3">
      <c r="A144" s="69"/>
      <c r="B144" s="48"/>
      <c r="C144" s="48"/>
      <c r="D144" s="48"/>
      <c r="E144" s="49"/>
      <c r="G144" s="69"/>
      <c r="H144" s="157">
        <v>29802.55</v>
      </c>
      <c r="I144" s="199" t="s">
        <v>526</v>
      </c>
      <c r="J144" s="73" t="s">
        <v>522</v>
      </c>
    </row>
    <row r="145" spans="1:10" ht="15.75" thickBot="1" x14ac:dyDescent="0.3">
      <c r="A145" s="76" t="s">
        <v>111</v>
      </c>
      <c r="B145" s="115">
        <v>17256.45</v>
      </c>
      <c r="C145" s="115">
        <v>5119.8099999999995</v>
      </c>
      <c r="D145" s="94" t="s">
        <v>112</v>
      </c>
      <c r="E145" s="116" t="s">
        <v>234</v>
      </c>
      <c r="G145" s="118" t="s">
        <v>111</v>
      </c>
      <c r="H145" s="66">
        <v>70972.73</v>
      </c>
      <c r="I145" s="206" t="s">
        <v>528</v>
      </c>
      <c r="J145" s="117" t="s">
        <v>209</v>
      </c>
    </row>
  </sheetData>
  <phoneticPr fontId="6" type="noConversion"/>
  <conditionalFormatting sqref="B3:C18 B20:C21 B24:C24 B26:C28 B42:C45 B57:C61 B69:C70 B89:C92 B103:C105 B112:C118 B121:C124 B145:C145 B137:C137">
    <cfRule type="colorScale" priority="16">
      <colorScale>
        <cfvo type="num" val="0"/>
        <cfvo type="num" val="250000"/>
        <color theme="0"/>
        <color rgb="FFFF0000"/>
      </colorScale>
    </cfRule>
  </conditionalFormatting>
  <conditionalFormatting sqref="C1:D1">
    <cfRule type="colorScale" priority="5">
      <colorScale>
        <cfvo type="num" val="0"/>
        <cfvo type="num" val="250000"/>
        <color theme="0"/>
        <color rgb="FFFF0000"/>
      </colorScale>
    </cfRule>
  </conditionalFormatting>
  <conditionalFormatting sqref="H1:H1048576">
    <cfRule type="colorScale" priority="1">
      <colorScale>
        <cfvo type="min"/>
        <cfvo type="num" val="300000"/>
        <color theme="0"/>
        <color rgb="FFFF0000"/>
      </colorScale>
    </cfRule>
  </conditionalFormatting>
  <conditionalFormatting sqref="I19 I17 I6 I4">
    <cfRule type="colorScale" priority="12">
      <colorScale>
        <cfvo type="num" val="4000"/>
        <cfvo type="num" val="40000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05C69-2EF4-46A8-B311-49A2ECDF8B18}">
  <dimension ref="A1:J72"/>
  <sheetViews>
    <sheetView topLeftCell="A55" workbookViewId="0">
      <selection activeCell="A3" sqref="A3:A72"/>
    </sheetView>
  </sheetViews>
  <sheetFormatPr defaultRowHeight="15" x14ac:dyDescent="0.25"/>
  <cols>
    <col min="1" max="1" width="20" style="34" bestFit="1" customWidth="1"/>
    <col min="2" max="3" width="9.140625" style="40"/>
    <col min="4" max="4" width="22.42578125" style="40" customWidth="1"/>
    <col min="5" max="5" width="6.42578125" style="42" customWidth="1"/>
    <col min="6" max="6" width="9.140625" style="40"/>
    <col min="7" max="7" width="18.5703125" style="40" bestFit="1" customWidth="1"/>
    <col min="8" max="8" width="9.140625" style="97"/>
    <col min="9" max="9" width="20.85546875" style="37" bestFit="1" customWidth="1"/>
    <col min="10" max="10" width="24" style="42" bestFit="1" customWidth="1"/>
    <col min="11" max="16384" width="9.140625" style="40"/>
  </cols>
  <sheetData>
    <row r="1" spans="1:10" ht="15.75" thickBot="1" x14ac:dyDescent="0.3">
      <c r="A1" s="106"/>
      <c r="B1" s="106" t="s">
        <v>498</v>
      </c>
      <c r="C1" s="223"/>
      <c r="D1" s="224" t="s">
        <v>21</v>
      </c>
      <c r="E1" s="103"/>
      <c r="F1" s="225"/>
      <c r="G1" s="222"/>
      <c r="H1" s="226" t="s">
        <v>499</v>
      </c>
      <c r="I1" s="79" t="s">
        <v>21</v>
      </c>
      <c r="J1" s="79"/>
    </row>
    <row r="2" spans="1:10" ht="15.75" thickBot="1" x14ac:dyDescent="0.3">
      <c r="A2" s="79" t="s">
        <v>20</v>
      </c>
      <c r="B2" s="80" t="s">
        <v>22</v>
      </c>
      <c r="C2" s="81" t="s">
        <v>23</v>
      </c>
      <c r="D2" s="227" t="s">
        <v>269</v>
      </c>
      <c r="E2" s="119"/>
      <c r="F2" s="153"/>
      <c r="G2" s="228" t="s">
        <v>20</v>
      </c>
      <c r="H2" s="229" t="s">
        <v>500</v>
      </c>
      <c r="I2" s="77" t="s">
        <v>269</v>
      </c>
      <c r="J2" s="218" t="s">
        <v>516</v>
      </c>
    </row>
    <row r="3" spans="1:10" x14ac:dyDescent="0.25">
      <c r="A3" s="90" t="s">
        <v>147</v>
      </c>
      <c r="B3" s="53">
        <v>23739.980000000003</v>
      </c>
      <c r="C3" s="53">
        <v>3417.6550000000011</v>
      </c>
      <c r="D3" s="112" t="s">
        <v>653</v>
      </c>
      <c r="E3" s="208" t="s">
        <v>234</v>
      </c>
      <c r="F3" s="43"/>
      <c r="G3" s="52" t="s">
        <v>147</v>
      </c>
      <c r="H3" s="154">
        <v>82873.760000000009</v>
      </c>
      <c r="I3" s="143" t="s">
        <v>534</v>
      </c>
      <c r="J3" s="61" t="s">
        <v>189</v>
      </c>
    </row>
    <row r="4" spans="1:10" x14ac:dyDescent="0.25">
      <c r="A4" s="88"/>
      <c r="B4" s="41"/>
      <c r="C4" s="41"/>
      <c r="D4" s="113"/>
      <c r="E4" s="47"/>
      <c r="F4" s="43"/>
      <c r="G4" s="44"/>
      <c r="H4" s="155">
        <v>22328.11</v>
      </c>
      <c r="I4" s="146" t="s">
        <v>529</v>
      </c>
      <c r="J4" s="47" t="s">
        <v>189</v>
      </c>
    </row>
    <row r="5" spans="1:10" x14ac:dyDescent="0.25">
      <c r="A5" s="88"/>
      <c r="B5" s="41"/>
      <c r="C5" s="41"/>
      <c r="D5" s="113"/>
      <c r="E5" s="47"/>
      <c r="F5" s="43"/>
      <c r="G5" s="44"/>
      <c r="H5" s="155">
        <v>31799.39</v>
      </c>
      <c r="I5" s="146" t="s">
        <v>530</v>
      </c>
      <c r="J5" s="47"/>
    </row>
    <row r="6" spans="1:10" x14ac:dyDescent="0.25">
      <c r="A6" s="88"/>
      <c r="B6" s="41"/>
      <c r="C6" s="41"/>
      <c r="D6" s="113"/>
      <c r="E6" s="47"/>
      <c r="F6" s="43"/>
      <c r="G6" s="44"/>
      <c r="H6" s="155">
        <v>46733.039999999994</v>
      </c>
      <c r="I6" s="146" t="s">
        <v>531</v>
      </c>
      <c r="J6" s="47"/>
    </row>
    <row r="7" spans="1:10" x14ac:dyDescent="0.25">
      <c r="A7" s="88"/>
      <c r="B7" s="41"/>
      <c r="C7" s="41"/>
      <c r="D7" s="113"/>
      <c r="E7" s="47"/>
      <c r="F7" s="43"/>
      <c r="G7" s="44"/>
      <c r="H7" s="155">
        <v>32722.28</v>
      </c>
      <c r="I7" s="146" t="s">
        <v>532</v>
      </c>
      <c r="J7" s="47"/>
    </row>
    <row r="8" spans="1:10" x14ac:dyDescent="0.25">
      <c r="A8" s="88"/>
      <c r="B8" s="41"/>
      <c r="C8" s="41"/>
      <c r="D8" s="113"/>
      <c r="E8" s="47"/>
      <c r="F8" s="43"/>
      <c r="G8" s="44"/>
      <c r="H8" s="155">
        <v>16483.86</v>
      </c>
      <c r="I8" s="146" t="s">
        <v>533</v>
      </c>
      <c r="J8" s="47"/>
    </row>
    <row r="9" spans="1:10" x14ac:dyDescent="0.25">
      <c r="A9" s="88"/>
      <c r="B9" s="41"/>
      <c r="C9" s="41"/>
      <c r="D9" s="113"/>
      <c r="E9" s="47"/>
      <c r="F9" s="43"/>
      <c r="G9" s="44"/>
      <c r="H9" s="155">
        <v>75952.670000000013</v>
      </c>
      <c r="I9" s="146" t="s">
        <v>535</v>
      </c>
      <c r="J9" s="47"/>
    </row>
    <row r="10" spans="1:10" ht="15.75" thickBot="1" x14ac:dyDescent="0.3">
      <c r="A10" s="89"/>
      <c r="B10" s="56"/>
      <c r="C10" s="56"/>
      <c r="D10" s="207"/>
      <c r="E10" s="49"/>
      <c r="F10" s="43"/>
      <c r="G10" s="48"/>
      <c r="H10" s="157">
        <v>31733.68</v>
      </c>
      <c r="I10" s="149" t="s">
        <v>536</v>
      </c>
      <c r="J10" s="49"/>
    </row>
    <row r="11" spans="1:10" x14ac:dyDescent="0.25">
      <c r="A11" s="90" t="s">
        <v>148</v>
      </c>
      <c r="B11" s="53">
        <v>17535.68</v>
      </c>
      <c r="C11" s="53">
        <v>2513.4850000000001</v>
      </c>
      <c r="D11" s="112" t="s">
        <v>654</v>
      </c>
      <c r="E11" s="61" t="s">
        <v>234</v>
      </c>
      <c r="F11" s="43"/>
      <c r="G11" s="44" t="s">
        <v>148</v>
      </c>
      <c r="H11" s="154">
        <v>28617.229999999996</v>
      </c>
      <c r="I11" s="143" t="s">
        <v>541</v>
      </c>
      <c r="J11" s="61" t="s">
        <v>189</v>
      </c>
    </row>
    <row r="12" spans="1:10" x14ac:dyDescent="0.25">
      <c r="A12" s="88"/>
      <c r="B12" s="41"/>
      <c r="C12" s="41"/>
      <c r="D12" s="113"/>
      <c r="E12" s="47"/>
      <c r="F12" s="43"/>
      <c r="G12" s="44"/>
      <c r="H12" s="155">
        <v>18875.650000000001</v>
      </c>
      <c r="I12" s="146" t="s">
        <v>537</v>
      </c>
      <c r="J12" s="47" t="s">
        <v>189</v>
      </c>
    </row>
    <row r="13" spans="1:10" x14ac:dyDescent="0.25">
      <c r="A13" s="88"/>
      <c r="B13" s="41"/>
      <c r="C13" s="41"/>
      <c r="D13" s="113"/>
      <c r="E13" s="47"/>
      <c r="F13" s="43"/>
      <c r="G13" s="44"/>
      <c r="H13" s="155">
        <v>21620.329999999998</v>
      </c>
      <c r="I13" s="146" t="s">
        <v>538</v>
      </c>
      <c r="J13" s="47"/>
    </row>
    <row r="14" spans="1:10" x14ac:dyDescent="0.25">
      <c r="A14" s="88"/>
      <c r="B14" s="41"/>
      <c r="C14" s="41"/>
      <c r="D14" s="113"/>
      <c r="E14" s="47"/>
      <c r="F14" s="43"/>
      <c r="G14" s="44"/>
      <c r="H14" s="155">
        <v>22255.97</v>
      </c>
      <c r="I14" s="146" t="s">
        <v>539</v>
      </c>
      <c r="J14" s="47"/>
    </row>
    <row r="15" spans="1:10" x14ac:dyDescent="0.25">
      <c r="A15" s="88"/>
      <c r="B15" s="41"/>
      <c r="C15" s="41"/>
      <c r="D15" s="113"/>
      <c r="E15" s="47"/>
      <c r="F15" s="43"/>
      <c r="G15" s="44"/>
      <c r="H15" s="155">
        <v>27904.29</v>
      </c>
      <c r="I15" s="146" t="s">
        <v>540</v>
      </c>
      <c r="J15" s="47"/>
    </row>
    <row r="16" spans="1:10" ht="15.75" thickBot="1" x14ac:dyDescent="0.3">
      <c r="A16" s="89"/>
      <c r="B16" s="56"/>
      <c r="C16" s="56"/>
      <c r="D16" s="207"/>
      <c r="E16" s="49"/>
      <c r="F16" s="43"/>
      <c r="G16" s="44"/>
      <c r="H16" s="157">
        <v>17862.580000000002</v>
      </c>
      <c r="I16" s="149" t="s">
        <v>542</v>
      </c>
      <c r="J16" s="49"/>
    </row>
    <row r="17" spans="1:10" ht="15.75" thickBot="1" x14ac:dyDescent="0.3">
      <c r="A17" s="87" t="s">
        <v>149</v>
      </c>
      <c r="B17" s="75">
        <v>83925.67</v>
      </c>
      <c r="C17" s="75">
        <v>23751.100000000002</v>
      </c>
      <c r="D17" s="94" t="s">
        <v>150</v>
      </c>
      <c r="E17" s="78" t="s">
        <v>234</v>
      </c>
      <c r="F17" s="43"/>
      <c r="G17" s="74" t="s">
        <v>149</v>
      </c>
      <c r="H17" s="95">
        <v>71166.83</v>
      </c>
      <c r="I17" s="82" t="s">
        <v>549</v>
      </c>
      <c r="J17" s="219" t="s">
        <v>209</v>
      </c>
    </row>
    <row r="18" spans="1:10" x14ac:dyDescent="0.25">
      <c r="A18" s="68" t="s">
        <v>151</v>
      </c>
      <c r="B18" s="53">
        <v>23125.239999999998</v>
      </c>
      <c r="C18" s="53">
        <v>2029.235000000001</v>
      </c>
      <c r="D18" s="54" t="s">
        <v>152</v>
      </c>
      <c r="E18" s="61" t="s">
        <v>234</v>
      </c>
      <c r="F18" s="43"/>
      <c r="G18" s="43" t="s">
        <v>151</v>
      </c>
      <c r="H18" s="154">
        <v>94835.199999999983</v>
      </c>
      <c r="I18" s="162" t="s">
        <v>547</v>
      </c>
      <c r="J18" s="61" t="s">
        <v>266</v>
      </c>
    </row>
    <row r="19" spans="1:10" x14ac:dyDescent="0.25">
      <c r="A19" s="88"/>
      <c r="B19" s="41"/>
      <c r="C19" s="41"/>
      <c r="D19" s="113"/>
      <c r="E19" s="47"/>
      <c r="F19" s="43"/>
      <c r="G19" s="43"/>
      <c r="H19" s="155">
        <v>31461.439999999999</v>
      </c>
      <c r="I19" s="166" t="s">
        <v>543</v>
      </c>
      <c r="J19" s="47" t="s">
        <v>262</v>
      </c>
    </row>
    <row r="20" spans="1:10" x14ac:dyDescent="0.25">
      <c r="A20" s="88"/>
      <c r="B20" s="41"/>
      <c r="C20" s="41"/>
      <c r="D20" s="113"/>
      <c r="E20" s="47"/>
      <c r="F20" s="43"/>
      <c r="G20" s="43"/>
      <c r="H20" s="155">
        <v>14496.3</v>
      </c>
      <c r="I20" s="166" t="s">
        <v>544</v>
      </c>
      <c r="J20" s="47" t="s">
        <v>262</v>
      </c>
    </row>
    <row r="21" spans="1:10" x14ac:dyDescent="0.25">
      <c r="A21" s="88"/>
      <c r="B21" s="41"/>
      <c r="C21" s="41"/>
      <c r="D21" s="113"/>
      <c r="E21" s="47"/>
      <c r="F21" s="43"/>
      <c r="G21" s="43"/>
      <c r="H21" s="155">
        <v>20048.829999999998</v>
      </c>
      <c r="I21" s="166" t="s">
        <v>545</v>
      </c>
      <c r="J21" s="47" t="s">
        <v>215</v>
      </c>
    </row>
    <row r="22" spans="1:10" x14ac:dyDescent="0.25">
      <c r="A22" s="88"/>
      <c r="B22" s="41"/>
      <c r="C22" s="41"/>
      <c r="D22" s="113"/>
      <c r="E22" s="47"/>
      <c r="F22" s="43"/>
      <c r="G22" s="43"/>
      <c r="H22" s="155">
        <v>21127.68</v>
      </c>
      <c r="I22" s="166" t="s">
        <v>546</v>
      </c>
      <c r="J22" s="47" t="s">
        <v>215</v>
      </c>
    </row>
    <row r="23" spans="1:10" ht="15.75" thickBot="1" x14ac:dyDescent="0.3">
      <c r="A23" s="89"/>
      <c r="B23" s="56"/>
      <c r="C23" s="56"/>
      <c r="D23" s="207"/>
      <c r="E23" s="49"/>
      <c r="F23" s="43"/>
      <c r="G23" s="43"/>
      <c r="H23" s="157">
        <v>24555.010000000002</v>
      </c>
      <c r="I23" s="209" t="s">
        <v>548</v>
      </c>
      <c r="J23" s="49" t="s">
        <v>266</v>
      </c>
    </row>
    <row r="24" spans="1:10" x14ac:dyDescent="0.25">
      <c r="A24" s="68" t="s">
        <v>153</v>
      </c>
      <c r="B24" s="53">
        <v>87063.6</v>
      </c>
      <c r="C24" s="53">
        <v>2937.9050000000002</v>
      </c>
      <c r="D24" s="54" t="s">
        <v>154</v>
      </c>
      <c r="E24" s="61" t="s">
        <v>234</v>
      </c>
      <c r="F24" s="43"/>
      <c r="G24" s="96" t="s">
        <v>566</v>
      </c>
      <c r="H24" s="142">
        <v>91901.500000000015</v>
      </c>
      <c r="I24" s="143" t="s">
        <v>550</v>
      </c>
      <c r="J24" s="210" t="s">
        <v>551</v>
      </c>
    </row>
    <row r="25" spans="1:10" x14ac:dyDescent="0.25">
      <c r="A25" s="67"/>
      <c r="B25" s="41">
        <v>14863.130000000001</v>
      </c>
      <c r="C25" s="41">
        <v>231.16000000000005</v>
      </c>
      <c r="D25" s="50" t="s">
        <v>155</v>
      </c>
      <c r="E25" s="47" t="s">
        <v>235</v>
      </c>
      <c r="F25" s="43"/>
      <c r="G25" s="43"/>
      <c r="H25" s="145">
        <v>55308.27</v>
      </c>
      <c r="I25" s="146" t="s">
        <v>552</v>
      </c>
      <c r="J25" s="211" t="s">
        <v>553</v>
      </c>
    </row>
    <row r="26" spans="1:10" x14ac:dyDescent="0.25">
      <c r="A26" s="67"/>
      <c r="B26" s="41">
        <v>23248.720000000001</v>
      </c>
      <c r="C26" s="41">
        <v>2398.9200000000005</v>
      </c>
      <c r="D26" s="50" t="s">
        <v>156</v>
      </c>
      <c r="E26" s="47" t="s">
        <v>236</v>
      </c>
      <c r="F26" s="43"/>
      <c r="G26" s="43"/>
      <c r="H26" s="145">
        <v>62740.149999999994</v>
      </c>
      <c r="I26" s="146" t="s">
        <v>554</v>
      </c>
      <c r="J26" s="211" t="s">
        <v>553</v>
      </c>
    </row>
    <row r="27" spans="1:10" x14ac:dyDescent="0.25">
      <c r="A27" s="67"/>
      <c r="B27" s="44"/>
      <c r="C27" s="44"/>
      <c r="D27" s="50"/>
      <c r="E27" s="47"/>
      <c r="F27" s="43"/>
      <c r="G27" s="43"/>
      <c r="H27" s="145">
        <v>43649.760000000009</v>
      </c>
      <c r="I27" s="146" t="s">
        <v>555</v>
      </c>
      <c r="J27" s="211" t="s">
        <v>553</v>
      </c>
    </row>
    <row r="28" spans="1:10" x14ac:dyDescent="0.25">
      <c r="A28" s="67"/>
      <c r="B28" s="41">
        <v>36529.799999999996</v>
      </c>
      <c r="C28" s="41">
        <v>2368.38</v>
      </c>
      <c r="D28" s="50" t="s">
        <v>157</v>
      </c>
      <c r="E28" s="47" t="s">
        <v>237</v>
      </c>
      <c r="F28" s="43"/>
      <c r="G28" s="43"/>
      <c r="H28" s="145">
        <v>41210.620000000003</v>
      </c>
      <c r="I28" s="146" t="s">
        <v>558</v>
      </c>
      <c r="J28" s="211" t="s">
        <v>559</v>
      </c>
    </row>
    <row r="29" spans="1:10" x14ac:dyDescent="0.25">
      <c r="A29" s="67"/>
      <c r="B29" s="41">
        <v>14633.649999999998</v>
      </c>
      <c r="C29" s="41">
        <v>0</v>
      </c>
      <c r="D29" s="50" t="s">
        <v>158</v>
      </c>
      <c r="E29" s="47" t="s">
        <v>240</v>
      </c>
      <c r="F29" s="43"/>
      <c r="G29" s="43"/>
      <c r="H29" s="145">
        <v>52984.71</v>
      </c>
      <c r="I29" s="146" t="s">
        <v>560</v>
      </c>
      <c r="J29" s="211" t="s">
        <v>561</v>
      </c>
    </row>
    <row r="30" spans="1:10" x14ac:dyDescent="0.25">
      <c r="A30" s="67"/>
      <c r="B30" s="41">
        <v>39042.83</v>
      </c>
      <c r="C30" s="41">
        <v>5059.0450000000001</v>
      </c>
      <c r="D30" s="50" t="s">
        <v>159</v>
      </c>
      <c r="E30" s="47" t="s">
        <v>241</v>
      </c>
      <c r="F30" s="43"/>
      <c r="G30" s="43"/>
      <c r="H30" s="145">
        <v>102713.97</v>
      </c>
      <c r="I30" s="166" t="s">
        <v>564</v>
      </c>
      <c r="J30" s="211" t="s">
        <v>565</v>
      </c>
    </row>
    <row r="31" spans="1:10" x14ac:dyDescent="0.25">
      <c r="A31" s="67"/>
      <c r="B31" s="41">
        <v>20494.95</v>
      </c>
      <c r="C31" s="41">
        <v>2008.2049999999999</v>
      </c>
      <c r="D31" s="50" t="s">
        <v>160</v>
      </c>
      <c r="E31" s="47" t="s">
        <v>238</v>
      </c>
      <c r="F31" s="43"/>
      <c r="G31" s="43"/>
      <c r="H31" s="156"/>
      <c r="I31" s="146"/>
      <c r="J31" s="47"/>
    </row>
    <row r="32" spans="1:10" x14ac:dyDescent="0.25">
      <c r="A32" s="67"/>
      <c r="B32" s="44"/>
      <c r="C32" s="44"/>
      <c r="D32" s="50"/>
      <c r="E32" s="47"/>
      <c r="F32" s="43"/>
      <c r="G32" s="43"/>
      <c r="H32" s="145">
        <v>21741.040000000001</v>
      </c>
      <c r="I32" s="146" t="s">
        <v>556</v>
      </c>
      <c r="J32" s="211" t="s">
        <v>557</v>
      </c>
    </row>
    <row r="33" spans="1:10" x14ac:dyDescent="0.25">
      <c r="A33" s="67"/>
      <c r="B33" s="44"/>
      <c r="C33" s="44"/>
      <c r="D33" s="50"/>
      <c r="E33" s="47"/>
      <c r="F33" s="43"/>
      <c r="G33" s="43"/>
      <c r="H33" s="145">
        <v>15981.49</v>
      </c>
      <c r="I33" s="146" t="s">
        <v>562</v>
      </c>
      <c r="J33" s="211"/>
    </row>
    <row r="34" spans="1:10" ht="15.75" thickBot="1" x14ac:dyDescent="0.3">
      <c r="A34" s="69"/>
      <c r="B34" s="48"/>
      <c r="C34" s="48"/>
      <c r="D34" s="99"/>
      <c r="E34" s="49"/>
      <c r="F34" s="43"/>
      <c r="G34" s="98"/>
      <c r="H34" s="148">
        <v>16776.259999999998</v>
      </c>
      <c r="I34" s="149" t="s">
        <v>563</v>
      </c>
      <c r="J34" s="212"/>
    </row>
    <row r="35" spans="1:10" ht="15.75" thickBot="1" x14ac:dyDescent="0.3">
      <c r="A35" s="76" t="s">
        <v>161</v>
      </c>
      <c r="B35" s="75">
        <v>10229.32</v>
      </c>
      <c r="C35" s="75">
        <v>0</v>
      </c>
      <c r="D35" s="94" t="s">
        <v>162</v>
      </c>
      <c r="E35" s="78" t="s">
        <v>234</v>
      </c>
      <c r="F35" s="43"/>
      <c r="G35" s="43"/>
      <c r="J35" s="55"/>
    </row>
    <row r="36" spans="1:10" x14ac:dyDescent="0.25">
      <c r="A36" s="91" t="s">
        <v>163</v>
      </c>
      <c r="B36" s="41">
        <v>148126.09</v>
      </c>
      <c r="C36" s="41">
        <v>44349.23000000001</v>
      </c>
      <c r="D36" s="50" t="s">
        <v>164</v>
      </c>
      <c r="E36" s="42" t="s">
        <v>234</v>
      </c>
      <c r="F36" s="43"/>
      <c r="G36" s="96" t="s">
        <v>163</v>
      </c>
      <c r="H36" s="53">
        <v>213318.92</v>
      </c>
      <c r="I36" s="150" t="s">
        <v>567</v>
      </c>
      <c r="J36" s="61" t="s">
        <v>209</v>
      </c>
    </row>
    <row r="37" spans="1:10" ht="15.75" x14ac:dyDescent="0.25">
      <c r="A37" s="91"/>
      <c r="B37" s="41">
        <v>245670.38999999998</v>
      </c>
      <c r="C37" s="41">
        <v>137878.495</v>
      </c>
      <c r="D37" s="50" t="s">
        <v>165</v>
      </c>
      <c r="E37" s="42" t="s">
        <v>235</v>
      </c>
      <c r="F37" s="43"/>
      <c r="G37" s="43"/>
      <c r="H37" s="41">
        <v>245609.89</v>
      </c>
      <c r="I37" s="151" t="s">
        <v>568</v>
      </c>
      <c r="J37" s="220" t="s">
        <v>343</v>
      </c>
    </row>
    <row r="38" spans="1:10" ht="15.75" x14ac:dyDescent="0.25">
      <c r="A38" s="91"/>
      <c r="B38" s="41">
        <v>261611.39</v>
      </c>
      <c r="C38" s="41">
        <v>126724.61500000001</v>
      </c>
      <c r="D38" s="50" t="s">
        <v>166</v>
      </c>
      <c r="E38" s="42" t="s">
        <v>236</v>
      </c>
      <c r="F38" s="43"/>
      <c r="G38" s="43"/>
      <c r="H38" s="41">
        <v>240008.62</v>
      </c>
      <c r="I38" s="151" t="s">
        <v>569</v>
      </c>
      <c r="J38" s="220" t="s">
        <v>343</v>
      </c>
    </row>
    <row r="39" spans="1:10" ht="15.75" thickBot="1" x14ac:dyDescent="0.3">
      <c r="A39" s="92"/>
      <c r="B39" s="56">
        <v>14973.76</v>
      </c>
      <c r="C39" s="56">
        <v>3030.915</v>
      </c>
      <c r="D39" s="99" t="s">
        <v>167</v>
      </c>
      <c r="E39" s="100" t="s">
        <v>237</v>
      </c>
      <c r="F39" s="43"/>
      <c r="G39" s="98"/>
      <c r="H39" s="213"/>
      <c r="I39" s="149"/>
      <c r="J39" s="49"/>
    </row>
    <row r="40" spans="1:10" x14ac:dyDescent="0.25">
      <c r="A40" s="68" t="s">
        <v>168</v>
      </c>
      <c r="B40" s="53">
        <v>16437.75</v>
      </c>
      <c r="C40" s="101">
        <v>100</v>
      </c>
      <c r="D40" s="54" t="s">
        <v>169</v>
      </c>
      <c r="E40" s="61" t="s">
        <v>234</v>
      </c>
      <c r="F40" s="43"/>
      <c r="G40" s="96" t="s">
        <v>168</v>
      </c>
      <c r="H40" s="142">
        <v>60987.66</v>
      </c>
      <c r="I40" s="143" t="s">
        <v>572</v>
      </c>
      <c r="J40" s="61" t="s">
        <v>381</v>
      </c>
    </row>
    <row r="41" spans="1:10" x14ac:dyDescent="0.25">
      <c r="A41" s="67"/>
      <c r="B41" s="41">
        <v>16052.29</v>
      </c>
      <c r="C41" s="41">
        <v>1331.2350000000001</v>
      </c>
      <c r="D41" s="50" t="s">
        <v>170</v>
      </c>
      <c r="E41" s="47" t="s">
        <v>235</v>
      </c>
      <c r="F41" s="43"/>
      <c r="G41" s="43"/>
      <c r="H41" s="145">
        <v>39601.68</v>
      </c>
      <c r="I41" s="146" t="s">
        <v>573</v>
      </c>
      <c r="J41" s="47" t="s">
        <v>574</v>
      </c>
    </row>
    <row r="42" spans="1:10" x14ac:dyDescent="0.25">
      <c r="A42" s="67"/>
      <c r="B42" s="41">
        <v>30636.94</v>
      </c>
      <c r="C42" s="41">
        <v>1839.575</v>
      </c>
      <c r="D42" s="50" t="s">
        <v>171</v>
      </c>
      <c r="E42" s="47" t="s">
        <v>236</v>
      </c>
      <c r="F42" s="43"/>
      <c r="G42" s="43"/>
      <c r="H42" s="145">
        <v>41496.259999999995</v>
      </c>
      <c r="I42" s="146" t="s">
        <v>576</v>
      </c>
      <c r="J42" s="47"/>
    </row>
    <row r="43" spans="1:10" x14ac:dyDescent="0.25">
      <c r="A43" s="67"/>
      <c r="B43" s="41">
        <v>12376.25</v>
      </c>
      <c r="C43" s="41">
        <v>6938.2950000000001</v>
      </c>
      <c r="D43" s="50" t="s">
        <v>172</v>
      </c>
      <c r="E43" s="47" t="s">
        <v>237</v>
      </c>
      <c r="F43" s="43"/>
      <c r="G43" s="43"/>
      <c r="H43" s="156"/>
      <c r="I43" s="146"/>
      <c r="J43" s="47"/>
    </row>
    <row r="44" spans="1:10" x14ac:dyDescent="0.25">
      <c r="A44" s="67"/>
      <c r="B44" s="41">
        <v>18333.11</v>
      </c>
      <c r="C44" s="41">
        <v>1164.8400000000001</v>
      </c>
      <c r="D44" s="50" t="s">
        <v>173</v>
      </c>
      <c r="E44" s="47" t="s">
        <v>240</v>
      </c>
      <c r="F44" s="43"/>
      <c r="G44" s="43"/>
      <c r="H44" s="145">
        <v>10995.98</v>
      </c>
      <c r="I44" s="146" t="s">
        <v>582</v>
      </c>
      <c r="J44" s="47"/>
    </row>
    <row r="45" spans="1:10" x14ac:dyDescent="0.25">
      <c r="A45" s="67"/>
      <c r="B45" s="44"/>
      <c r="C45" s="44"/>
      <c r="D45" s="50"/>
      <c r="E45" s="47"/>
      <c r="F45" s="43"/>
      <c r="G45" s="43"/>
      <c r="H45" s="145">
        <v>52244.639999999999</v>
      </c>
      <c r="I45" s="146" t="s">
        <v>570</v>
      </c>
      <c r="J45" s="47" t="s">
        <v>381</v>
      </c>
    </row>
    <row r="46" spans="1:10" x14ac:dyDescent="0.25">
      <c r="A46" s="67"/>
      <c r="B46" s="44"/>
      <c r="C46" s="44"/>
      <c r="D46" s="50"/>
      <c r="E46" s="47"/>
      <c r="F46" s="43"/>
      <c r="G46" s="43"/>
      <c r="H46" s="145">
        <v>22066.769999999997</v>
      </c>
      <c r="I46" s="146" t="s">
        <v>571</v>
      </c>
      <c r="J46" s="47"/>
    </row>
    <row r="47" spans="1:10" x14ac:dyDescent="0.25">
      <c r="A47" s="67"/>
      <c r="B47" s="44"/>
      <c r="C47" s="44"/>
      <c r="D47" s="50"/>
      <c r="E47" s="47"/>
      <c r="F47" s="43"/>
      <c r="G47" s="43"/>
      <c r="H47" s="145">
        <v>64183.56</v>
      </c>
      <c r="I47" s="146" t="s">
        <v>575</v>
      </c>
      <c r="J47" s="47" t="s">
        <v>381</v>
      </c>
    </row>
    <row r="48" spans="1:10" x14ac:dyDescent="0.25">
      <c r="A48" s="67"/>
      <c r="B48" s="44"/>
      <c r="C48" s="44"/>
      <c r="D48" s="50"/>
      <c r="E48" s="47"/>
      <c r="F48" s="43"/>
      <c r="G48" s="43"/>
      <c r="H48" s="145">
        <v>43053.86</v>
      </c>
      <c r="I48" s="146" t="s">
        <v>577</v>
      </c>
      <c r="J48" s="47" t="s">
        <v>578</v>
      </c>
    </row>
    <row r="49" spans="1:10" x14ac:dyDescent="0.25">
      <c r="A49" s="67"/>
      <c r="B49" s="44"/>
      <c r="C49" s="44"/>
      <c r="D49" s="50"/>
      <c r="E49" s="47"/>
      <c r="F49" s="43"/>
      <c r="G49" s="43"/>
      <c r="H49" s="145">
        <v>55615.67</v>
      </c>
      <c r="I49" s="146" t="s">
        <v>579</v>
      </c>
      <c r="J49" s="47"/>
    </row>
    <row r="50" spans="1:10" x14ac:dyDescent="0.25">
      <c r="A50" s="67"/>
      <c r="B50" s="44"/>
      <c r="C50" s="44"/>
      <c r="D50" s="50"/>
      <c r="E50" s="47"/>
      <c r="F50" s="43"/>
      <c r="G50" s="43"/>
      <c r="H50" s="145">
        <v>148366.56</v>
      </c>
      <c r="I50" s="146" t="s">
        <v>580</v>
      </c>
      <c r="J50" s="47" t="s">
        <v>381</v>
      </c>
    </row>
    <row r="51" spans="1:10" ht="15.75" thickBot="1" x14ac:dyDescent="0.3">
      <c r="A51" s="69"/>
      <c r="B51" s="48"/>
      <c r="C51" s="48"/>
      <c r="D51" s="99"/>
      <c r="E51" s="49"/>
      <c r="F51" s="43"/>
      <c r="G51" s="98"/>
      <c r="H51" s="148">
        <v>18318.25</v>
      </c>
      <c r="I51" s="149" t="s">
        <v>581</v>
      </c>
      <c r="J51" s="49"/>
    </row>
    <row r="52" spans="1:10" x14ac:dyDescent="0.25">
      <c r="A52" s="68" t="s">
        <v>174</v>
      </c>
      <c r="B52" s="53">
        <v>28572.18</v>
      </c>
      <c r="C52" s="53">
        <v>1359.7750000000001</v>
      </c>
      <c r="D52" s="54" t="s">
        <v>175</v>
      </c>
      <c r="E52" s="61" t="s">
        <v>234</v>
      </c>
      <c r="F52" s="43"/>
      <c r="G52" s="96" t="s">
        <v>174</v>
      </c>
      <c r="H52" s="196"/>
      <c r="I52" s="143"/>
      <c r="J52" s="61"/>
    </row>
    <row r="53" spans="1:10" x14ac:dyDescent="0.25">
      <c r="A53" s="67"/>
      <c r="B53" s="41">
        <v>18053.199999999997</v>
      </c>
      <c r="C53" s="41">
        <v>427.18999999999988</v>
      </c>
      <c r="D53" s="50" t="s">
        <v>176</v>
      </c>
      <c r="E53" s="47" t="s">
        <v>235</v>
      </c>
      <c r="F53" s="43"/>
      <c r="G53" s="43"/>
      <c r="H53" s="41">
        <v>32927.17</v>
      </c>
      <c r="I53" s="50" t="s">
        <v>584</v>
      </c>
      <c r="J53" s="47" t="s">
        <v>189</v>
      </c>
    </row>
    <row r="54" spans="1:10" ht="15.75" thickBot="1" x14ac:dyDescent="0.3">
      <c r="A54" s="69"/>
      <c r="B54" s="48"/>
      <c r="C54" s="48"/>
      <c r="D54" s="99"/>
      <c r="E54" s="49"/>
      <c r="F54" s="43"/>
      <c r="G54" s="98"/>
      <c r="H54" s="56">
        <v>18038.310000000001</v>
      </c>
      <c r="I54" s="99" t="s">
        <v>583</v>
      </c>
      <c r="J54" s="49" t="s">
        <v>189</v>
      </c>
    </row>
    <row r="55" spans="1:10" ht="15.75" thickBot="1" x14ac:dyDescent="0.3">
      <c r="A55" s="76" t="s">
        <v>177</v>
      </c>
      <c r="B55" s="75">
        <v>12711.590000000002</v>
      </c>
      <c r="C55" s="75">
        <v>666.35</v>
      </c>
      <c r="D55" s="94" t="s">
        <v>178</v>
      </c>
      <c r="E55" s="78" t="s">
        <v>234</v>
      </c>
      <c r="F55" s="43"/>
      <c r="G55" s="43"/>
      <c r="J55" s="55"/>
    </row>
    <row r="56" spans="1:10" x14ac:dyDescent="0.25">
      <c r="A56" s="68" t="s">
        <v>179</v>
      </c>
      <c r="B56" s="53">
        <v>24250.41</v>
      </c>
      <c r="C56" s="53">
        <v>2486.7199999999993</v>
      </c>
      <c r="D56" s="54" t="s">
        <v>180</v>
      </c>
      <c r="E56" s="61" t="s">
        <v>234</v>
      </c>
      <c r="G56" s="96" t="s">
        <v>591</v>
      </c>
      <c r="H56" s="142">
        <v>75750.09</v>
      </c>
      <c r="I56" s="162" t="s">
        <v>587</v>
      </c>
      <c r="J56" s="61" t="s">
        <v>588</v>
      </c>
    </row>
    <row r="57" spans="1:10" x14ac:dyDescent="0.25">
      <c r="A57" s="67"/>
      <c r="B57" s="44"/>
      <c r="C57" s="44"/>
      <c r="D57" s="50"/>
      <c r="E57" s="47"/>
      <c r="G57" s="43"/>
      <c r="H57" s="145">
        <v>49951.719999999994</v>
      </c>
      <c r="I57" s="166" t="s">
        <v>589</v>
      </c>
      <c r="J57" s="47" t="s">
        <v>215</v>
      </c>
    </row>
    <row r="58" spans="1:10" x14ac:dyDescent="0.25">
      <c r="A58" s="67"/>
      <c r="B58" s="44"/>
      <c r="C58" s="44"/>
      <c r="D58" s="50"/>
      <c r="E58" s="47"/>
      <c r="G58" s="43"/>
      <c r="H58" s="145">
        <v>7922.9599999999991</v>
      </c>
      <c r="I58" s="166" t="s">
        <v>585</v>
      </c>
      <c r="J58" s="47" t="s">
        <v>262</v>
      </c>
    </row>
    <row r="59" spans="1:10" x14ac:dyDescent="0.25">
      <c r="A59" s="67"/>
      <c r="B59" s="44"/>
      <c r="C59" s="44"/>
      <c r="D59" s="50"/>
      <c r="E59" s="47"/>
      <c r="G59" s="43"/>
      <c r="H59" s="145">
        <v>15448.62</v>
      </c>
      <c r="I59" s="166" t="s">
        <v>586</v>
      </c>
      <c r="J59" s="47" t="s">
        <v>215</v>
      </c>
    </row>
    <row r="60" spans="1:10" ht="15.75" thickBot="1" x14ac:dyDescent="0.3">
      <c r="A60" s="69"/>
      <c r="B60" s="48"/>
      <c r="C60" s="48"/>
      <c r="D60" s="99"/>
      <c r="E60" s="49"/>
      <c r="G60" s="98"/>
      <c r="H60" s="148">
        <v>23685.609999999997</v>
      </c>
      <c r="I60" s="209" t="s">
        <v>590</v>
      </c>
      <c r="J60" s="49" t="s">
        <v>381</v>
      </c>
    </row>
    <row r="61" spans="1:10" x14ac:dyDescent="0.25">
      <c r="A61" s="68" t="s">
        <v>181</v>
      </c>
      <c r="B61" s="53">
        <v>16558.72</v>
      </c>
      <c r="C61" s="53">
        <v>1123.6849999999999</v>
      </c>
      <c r="D61" s="54" t="s">
        <v>182</v>
      </c>
      <c r="E61" s="61" t="s">
        <v>234</v>
      </c>
      <c r="G61" s="96" t="s">
        <v>604</v>
      </c>
      <c r="H61" s="102"/>
      <c r="I61" s="38"/>
      <c r="J61" s="221"/>
    </row>
    <row r="62" spans="1:10" x14ac:dyDescent="0.25">
      <c r="A62" s="67"/>
      <c r="B62" s="41">
        <v>13469.27</v>
      </c>
      <c r="C62" s="41">
        <v>1580.38</v>
      </c>
      <c r="D62" s="50" t="s">
        <v>183</v>
      </c>
      <c r="E62" s="47" t="s">
        <v>235</v>
      </c>
      <c r="G62" s="43"/>
      <c r="H62" s="216"/>
      <c r="I62" s="217"/>
      <c r="J62" s="55"/>
    </row>
    <row r="63" spans="1:10" x14ac:dyDescent="0.25">
      <c r="A63" s="67"/>
      <c r="B63" s="44"/>
      <c r="C63" s="44"/>
      <c r="D63" s="50"/>
      <c r="E63" s="47"/>
      <c r="G63" s="43"/>
      <c r="H63" s="145">
        <v>44207.040000000001</v>
      </c>
      <c r="I63" s="214" t="s">
        <v>592</v>
      </c>
      <c r="J63" s="47" t="s">
        <v>381</v>
      </c>
    </row>
    <row r="64" spans="1:10" x14ac:dyDescent="0.25">
      <c r="A64" s="67"/>
      <c r="B64" s="44"/>
      <c r="C64" s="44"/>
      <c r="D64" s="50"/>
      <c r="E64" s="47"/>
      <c r="G64" s="43"/>
      <c r="H64" s="145">
        <v>24125.559999999998</v>
      </c>
      <c r="I64" s="214" t="s">
        <v>593</v>
      </c>
      <c r="J64" s="47" t="s">
        <v>217</v>
      </c>
    </row>
    <row r="65" spans="1:10" x14ac:dyDescent="0.25">
      <c r="A65" s="67"/>
      <c r="B65" s="44"/>
      <c r="C65" s="44"/>
      <c r="D65" s="50"/>
      <c r="E65" s="47"/>
      <c r="G65" s="43"/>
      <c r="H65" s="145">
        <v>24736.59</v>
      </c>
      <c r="I65" s="214" t="s">
        <v>594</v>
      </c>
      <c r="J65" s="47" t="s">
        <v>595</v>
      </c>
    </row>
    <row r="66" spans="1:10" x14ac:dyDescent="0.25">
      <c r="A66" s="67"/>
      <c r="B66" s="44"/>
      <c r="C66" s="44"/>
      <c r="D66" s="50"/>
      <c r="E66" s="47"/>
      <c r="G66" s="43"/>
      <c r="H66" s="145">
        <v>22927.910000000003</v>
      </c>
      <c r="I66" s="214" t="s">
        <v>596</v>
      </c>
      <c r="J66" s="47" t="s">
        <v>595</v>
      </c>
    </row>
    <row r="67" spans="1:10" x14ac:dyDescent="0.25">
      <c r="A67" s="67"/>
      <c r="B67" s="44"/>
      <c r="C67" s="44"/>
      <c r="D67" s="50"/>
      <c r="E67" s="47"/>
      <c r="G67" s="43"/>
      <c r="H67" s="145">
        <v>20591.43</v>
      </c>
      <c r="I67" s="214" t="s">
        <v>597</v>
      </c>
      <c r="J67" s="47" t="s">
        <v>595</v>
      </c>
    </row>
    <row r="68" spans="1:10" x14ac:dyDescent="0.25">
      <c r="A68" s="67"/>
      <c r="B68" s="44"/>
      <c r="C68" s="44"/>
      <c r="D68" s="50"/>
      <c r="E68" s="47"/>
      <c r="G68" s="43"/>
      <c r="H68" s="145">
        <v>32159.66</v>
      </c>
      <c r="I68" s="214" t="s">
        <v>598</v>
      </c>
      <c r="J68" s="47" t="s">
        <v>595</v>
      </c>
    </row>
    <row r="69" spans="1:10" x14ac:dyDescent="0.25">
      <c r="A69" s="67"/>
      <c r="B69" s="44"/>
      <c r="C69" s="44"/>
      <c r="D69" s="50"/>
      <c r="E69" s="47"/>
      <c r="G69" s="43"/>
      <c r="H69" s="145">
        <v>15189.45</v>
      </c>
      <c r="I69" s="214" t="s">
        <v>599</v>
      </c>
      <c r="J69" s="47" t="s">
        <v>600</v>
      </c>
    </row>
    <row r="70" spans="1:10" x14ac:dyDescent="0.25">
      <c r="A70" s="67"/>
      <c r="B70" s="44"/>
      <c r="C70" s="44"/>
      <c r="D70" s="50"/>
      <c r="E70" s="47"/>
      <c r="G70" s="43"/>
      <c r="H70" s="145">
        <v>29883.39</v>
      </c>
      <c r="I70" s="214" t="s">
        <v>134</v>
      </c>
      <c r="J70" s="47" t="s">
        <v>215</v>
      </c>
    </row>
    <row r="71" spans="1:10" x14ac:dyDescent="0.25">
      <c r="A71" s="67"/>
      <c r="B71" s="44"/>
      <c r="C71" s="44"/>
      <c r="D71" s="50"/>
      <c r="E71" s="47"/>
      <c r="G71" s="43"/>
      <c r="H71" s="145">
        <v>37785.980000000003</v>
      </c>
      <c r="I71" s="214" t="s">
        <v>601</v>
      </c>
      <c r="J71" s="47" t="s">
        <v>602</v>
      </c>
    </row>
    <row r="72" spans="1:10" ht="15.75" thickBot="1" x14ac:dyDescent="0.3">
      <c r="A72" s="69"/>
      <c r="B72" s="48"/>
      <c r="C72" s="48"/>
      <c r="D72" s="99"/>
      <c r="E72" s="49"/>
      <c r="G72" s="98"/>
      <c r="H72" s="148">
        <v>34878.729999999996</v>
      </c>
      <c r="I72" s="215" t="s">
        <v>603</v>
      </c>
      <c r="J72" s="49" t="s">
        <v>215</v>
      </c>
    </row>
  </sheetData>
  <phoneticPr fontId="6" type="noConversion"/>
  <conditionalFormatting sqref="A3:A23 A55:A56 A61:A62">
    <cfRule type="colorScale" priority="18">
      <colorScale>
        <cfvo type="num" val="4000"/>
        <cfvo type="num" val="40000"/>
        <color theme="0"/>
        <color rgb="FFFF0000"/>
      </colorScale>
    </cfRule>
  </conditionalFormatting>
  <conditionalFormatting sqref="B3:C26 B28:C31 B35:C44 B52:C53 B55:C56 B59:C59 B64:C1048576 B61:C62">
    <cfRule type="colorScale" priority="17">
      <colorScale>
        <cfvo type="num" val="0"/>
        <cfvo type="num" val="250000"/>
        <color theme="0"/>
        <color rgb="FFFF0000"/>
      </colorScale>
    </cfRule>
  </conditionalFormatting>
  <conditionalFormatting sqref="C1:D1">
    <cfRule type="colorScale" priority="15">
      <colorScale>
        <cfvo type="num" val="0"/>
        <cfvo type="num" val="250000"/>
        <color theme="0"/>
        <color rgb="FFFF0000"/>
      </colorScale>
    </cfRule>
  </conditionalFormatting>
  <conditionalFormatting sqref="H1:H1048576">
    <cfRule type="colorScale" priority="1">
      <colorScale>
        <cfvo type="min"/>
        <cfvo type="num" val="300000"/>
        <color theme="0"/>
        <color rgb="FFFF0000"/>
      </colorScale>
    </cfRule>
  </conditionalFormatting>
  <conditionalFormatting sqref="I69">
    <cfRule type="colorScale" priority="2">
      <colorScale>
        <cfvo type="num" val="3000"/>
        <cfvo type="num" val="300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8D2A6-766F-4D6E-8D5A-9CB6F7248861}">
  <dimension ref="A1:L55"/>
  <sheetViews>
    <sheetView tabSelected="1" workbookViewId="0">
      <selection activeCell="G45" sqref="G45"/>
    </sheetView>
  </sheetViews>
  <sheetFormatPr defaultRowHeight="15" x14ac:dyDescent="0.25"/>
  <cols>
    <col min="1" max="1" width="20.28515625" bestFit="1" customWidth="1"/>
    <col min="4" max="4" width="21.85546875" customWidth="1"/>
    <col min="5" max="5" width="6.85546875" style="9" customWidth="1"/>
    <col min="7" max="7" width="10.7109375" customWidth="1"/>
    <col min="9" max="9" width="20.85546875" bestFit="1" customWidth="1"/>
    <col min="10" max="10" width="22.85546875" bestFit="1" customWidth="1"/>
  </cols>
  <sheetData>
    <row r="1" spans="1:12" ht="15.75" thickBot="1" x14ac:dyDescent="0.3">
      <c r="A1" s="121"/>
      <c r="B1" s="239" t="s">
        <v>498</v>
      </c>
      <c r="C1" s="232"/>
      <c r="D1" s="232" t="s">
        <v>21</v>
      </c>
      <c r="E1" s="121"/>
      <c r="F1" s="233"/>
      <c r="G1" s="234"/>
      <c r="H1" s="121" t="s">
        <v>499</v>
      </c>
      <c r="I1" s="121" t="s">
        <v>21</v>
      </c>
      <c r="J1" s="121"/>
    </row>
    <row r="2" spans="1:12" ht="15.75" thickBot="1" x14ac:dyDescent="0.3">
      <c r="A2" s="108" t="s">
        <v>20</v>
      </c>
      <c r="B2" s="120" t="s">
        <v>22</v>
      </c>
      <c r="C2" s="120" t="s">
        <v>23</v>
      </c>
      <c r="D2" s="108" t="s">
        <v>269</v>
      </c>
      <c r="E2" s="108"/>
      <c r="F2" s="235"/>
      <c r="G2" s="79" t="s">
        <v>20</v>
      </c>
      <c r="H2" s="236" t="s">
        <v>500</v>
      </c>
      <c r="I2" s="237" t="s">
        <v>269</v>
      </c>
      <c r="J2" s="238" t="s">
        <v>516</v>
      </c>
    </row>
    <row r="3" spans="1:12" x14ac:dyDescent="0.25">
      <c r="A3" s="243" t="s">
        <v>113</v>
      </c>
      <c r="B3" s="32">
        <v>0</v>
      </c>
      <c r="C3" s="32">
        <v>17576.099999999999</v>
      </c>
      <c r="D3" s="8" t="s">
        <v>114</v>
      </c>
      <c r="E3" s="35" t="s">
        <v>234</v>
      </c>
      <c r="G3" s="83"/>
      <c r="H3" s="39"/>
      <c r="I3" s="39"/>
      <c r="J3" s="86"/>
    </row>
    <row r="4" spans="1:12" ht="15.75" thickBot="1" x14ac:dyDescent="0.3">
      <c r="A4" s="244"/>
      <c r="B4" s="4">
        <v>6897.9599999999991</v>
      </c>
      <c r="C4" s="4">
        <v>10978.18</v>
      </c>
      <c r="D4" s="31" t="s">
        <v>115</v>
      </c>
      <c r="E4" s="11" t="s">
        <v>235</v>
      </c>
      <c r="G4" s="84"/>
      <c r="H4" s="85"/>
      <c r="I4" s="85"/>
      <c r="J4" s="122"/>
    </row>
    <row r="5" spans="1:12" x14ac:dyDescent="0.25">
      <c r="A5" s="245" t="s">
        <v>116</v>
      </c>
      <c r="B5" s="2">
        <v>0</v>
      </c>
      <c r="C5" s="2">
        <v>24487.84</v>
      </c>
      <c r="D5" s="3" t="s">
        <v>117</v>
      </c>
      <c r="E5" s="10" t="s">
        <v>234</v>
      </c>
      <c r="G5" s="240" t="s">
        <v>116</v>
      </c>
      <c r="H5" s="132">
        <v>82085.76999999999</v>
      </c>
      <c r="I5" s="133" t="s">
        <v>607</v>
      </c>
      <c r="J5" s="134" t="s">
        <v>606</v>
      </c>
    </row>
    <row r="6" spans="1:12" x14ac:dyDescent="0.25">
      <c r="A6" s="245"/>
      <c r="B6" s="2">
        <v>55718.529999999992</v>
      </c>
      <c r="C6" s="2">
        <v>35089.67</v>
      </c>
      <c r="D6" s="33" t="s">
        <v>118</v>
      </c>
      <c r="E6" s="10" t="s">
        <v>235</v>
      </c>
      <c r="G6" s="241"/>
      <c r="H6" s="51">
        <v>61712.84</v>
      </c>
      <c r="I6" s="135" t="s">
        <v>608</v>
      </c>
      <c r="J6" s="136" t="s">
        <v>609</v>
      </c>
    </row>
    <row r="7" spans="1:12" x14ac:dyDescent="0.25">
      <c r="A7" s="245"/>
      <c r="B7" s="2">
        <v>54892.67</v>
      </c>
      <c r="C7" s="2">
        <v>7647.7000000000007</v>
      </c>
      <c r="D7" s="3" t="s">
        <v>119</v>
      </c>
      <c r="E7" s="10" t="s">
        <v>236</v>
      </c>
      <c r="G7" s="241"/>
      <c r="H7" s="51">
        <v>43319.13</v>
      </c>
      <c r="I7" s="135" t="s">
        <v>617</v>
      </c>
      <c r="J7" s="136" t="s">
        <v>553</v>
      </c>
    </row>
    <row r="8" spans="1:12" x14ac:dyDescent="0.25">
      <c r="A8" s="245"/>
      <c r="B8" s="2">
        <v>49179.64</v>
      </c>
      <c r="C8" s="2">
        <v>24567.83</v>
      </c>
      <c r="D8" s="33" t="s">
        <v>120</v>
      </c>
      <c r="E8" s="10" t="s">
        <v>237</v>
      </c>
      <c r="G8" s="241"/>
      <c r="J8" s="30"/>
    </row>
    <row r="9" spans="1:12" ht="17.25" x14ac:dyDescent="0.25">
      <c r="A9" s="245"/>
      <c r="B9" s="2">
        <v>63159.000000000007</v>
      </c>
      <c r="C9" s="2">
        <v>32381.780000000002</v>
      </c>
      <c r="D9" s="33" t="s">
        <v>121</v>
      </c>
      <c r="E9" s="10" t="s">
        <v>240</v>
      </c>
      <c r="G9" s="241"/>
      <c r="H9" s="51">
        <v>116598.19</v>
      </c>
      <c r="I9" s="137" t="s">
        <v>622</v>
      </c>
      <c r="J9" s="136" t="s">
        <v>623</v>
      </c>
    </row>
    <row r="10" spans="1:12" x14ac:dyDescent="0.25">
      <c r="A10" s="245"/>
      <c r="B10" s="2">
        <v>22660.05</v>
      </c>
      <c r="C10" s="2">
        <v>18435.45</v>
      </c>
      <c r="D10" s="3" t="s">
        <v>122</v>
      </c>
      <c r="E10" s="10" t="s">
        <v>241</v>
      </c>
      <c r="G10" s="241"/>
      <c r="H10" s="51">
        <v>75334.790000000008</v>
      </c>
      <c r="I10" s="135" t="s">
        <v>122</v>
      </c>
      <c r="J10" s="136" t="s">
        <v>624</v>
      </c>
    </row>
    <row r="11" spans="1:12" x14ac:dyDescent="0.25">
      <c r="A11" s="245"/>
      <c r="B11" s="2">
        <v>10347.84</v>
      </c>
      <c r="C11" s="2">
        <v>1077.69</v>
      </c>
      <c r="D11" s="3" t="s">
        <v>123</v>
      </c>
      <c r="E11" s="10" t="s">
        <v>238</v>
      </c>
      <c r="G11" s="241"/>
      <c r="H11" s="51">
        <v>21226.54</v>
      </c>
      <c r="I11" s="135" t="s">
        <v>123</v>
      </c>
      <c r="J11" s="136" t="s">
        <v>624</v>
      </c>
    </row>
    <row r="12" spans="1:12" x14ac:dyDescent="0.25">
      <c r="A12" s="245"/>
      <c r="B12" s="2">
        <v>25812.889999999996</v>
      </c>
      <c r="C12" s="2">
        <v>9599.4900000000016</v>
      </c>
      <c r="D12" s="3" t="s">
        <v>124</v>
      </c>
      <c r="E12" s="10" t="s">
        <v>242</v>
      </c>
      <c r="G12" s="241"/>
      <c r="H12" s="51">
        <v>37103.590000000004</v>
      </c>
      <c r="I12" s="135" t="s">
        <v>626</v>
      </c>
      <c r="J12" s="136" t="s">
        <v>624</v>
      </c>
    </row>
    <row r="13" spans="1:12" x14ac:dyDescent="0.25">
      <c r="A13" s="245"/>
      <c r="B13" s="2">
        <v>24047.7</v>
      </c>
      <c r="C13" s="2">
        <v>11099.23</v>
      </c>
      <c r="D13" s="3" t="s">
        <v>125</v>
      </c>
      <c r="E13" s="10" t="s">
        <v>239</v>
      </c>
      <c r="G13" s="241"/>
      <c r="H13" s="51">
        <v>84223.52</v>
      </c>
      <c r="I13" s="135" t="s">
        <v>125</v>
      </c>
      <c r="J13" s="136" t="s">
        <v>624</v>
      </c>
      <c r="L13" t="s">
        <v>245</v>
      </c>
    </row>
    <row r="14" spans="1:12" x14ac:dyDescent="0.25">
      <c r="A14" s="245"/>
      <c r="B14" s="2">
        <v>32313.89</v>
      </c>
      <c r="C14" s="2">
        <v>31135.5</v>
      </c>
      <c r="D14" s="3" t="s">
        <v>126</v>
      </c>
      <c r="E14" s="10" t="s">
        <v>243</v>
      </c>
      <c r="G14" s="241"/>
      <c r="H14" s="51">
        <v>55813.94</v>
      </c>
      <c r="I14" s="135" t="s">
        <v>628</v>
      </c>
      <c r="J14" s="136" t="s">
        <v>624</v>
      </c>
    </row>
    <row r="15" spans="1:12" x14ac:dyDescent="0.25">
      <c r="A15" s="245"/>
      <c r="B15" s="2">
        <v>8966.9700000000012</v>
      </c>
      <c r="C15" s="2">
        <v>4507.4699999999993</v>
      </c>
      <c r="D15" s="3" t="s">
        <v>127</v>
      </c>
      <c r="E15" s="10" t="s">
        <v>244</v>
      </c>
      <c r="G15" s="241"/>
      <c r="H15" s="51">
        <v>27373.53</v>
      </c>
      <c r="I15" s="135" t="s">
        <v>630</v>
      </c>
      <c r="J15" s="136" t="s">
        <v>624</v>
      </c>
    </row>
    <row r="16" spans="1:12" x14ac:dyDescent="0.25">
      <c r="A16" s="246"/>
      <c r="B16" s="12"/>
      <c r="C16" s="12"/>
      <c r="D16" s="3"/>
      <c r="E16" s="10"/>
      <c r="G16" s="241"/>
      <c r="H16" s="51">
        <v>35880.959999999999</v>
      </c>
      <c r="I16" s="135" t="s">
        <v>605</v>
      </c>
      <c r="J16" s="136" t="s">
        <v>606</v>
      </c>
    </row>
    <row r="17" spans="1:10" x14ac:dyDescent="0.25">
      <c r="A17" s="246"/>
      <c r="B17" s="12"/>
      <c r="C17" s="12"/>
      <c r="D17" s="3"/>
      <c r="E17" s="10"/>
      <c r="G17" s="241"/>
      <c r="H17" s="51">
        <v>98153.9</v>
      </c>
      <c r="I17" s="137" t="s">
        <v>610</v>
      </c>
      <c r="J17" s="136" t="s">
        <v>609</v>
      </c>
    </row>
    <row r="18" spans="1:10" x14ac:dyDescent="0.25">
      <c r="A18" s="246"/>
      <c r="B18" s="12"/>
      <c r="C18" s="12"/>
      <c r="D18" s="3"/>
      <c r="E18" s="10"/>
      <c r="G18" s="241"/>
      <c r="H18" s="51">
        <v>22651.269999999997</v>
      </c>
      <c r="I18" s="135" t="s">
        <v>611</v>
      </c>
      <c r="J18" s="136" t="s">
        <v>612</v>
      </c>
    </row>
    <row r="19" spans="1:10" x14ac:dyDescent="0.25">
      <c r="A19" s="246"/>
      <c r="B19" s="12"/>
      <c r="C19" s="12"/>
      <c r="D19" s="3"/>
      <c r="E19" s="10"/>
      <c r="G19" s="241"/>
      <c r="H19" s="51">
        <v>50847.600000000006</v>
      </c>
      <c r="I19" s="135" t="s">
        <v>613</v>
      </c>
      <c r="J19" s="136" t="s">
        <v>609</v>
      </c>
    </row>
    <row r="20" spans="1:10" x14ac:dyDescent="0.25">
      <c r="A20" s="246"/>
      <c r="B20" s="12"/>
      <c r="C20" s="12"/>
      <c r="D20" s="3"/>
      <c r="E20" s="10"/>
      <c r="G20" s="241"/>
      <c r="H20" s="51">
        <v>38207.050000000003</v>
      </c>
      <c r="I20" s="135" t="s">
        <v>614</v>
      </c>
      <c r="J20" s="136" t="s">
        <v>609</v>
      </c>
    </row>
    <row r="21" spans="1:10" x14ac:dyDescent="0.25">
      <c r="A21" s="246"/>
      <c r="B21" s="12"/>
      <c r="C21" s="12"/>
      <c r="D21" s="3"/>
      <c r="E21" s="10"/>
      <c r="G21" s="241"/>
      <c r="H21" s="51">
        <v>105587.4</v>
      </c>
      <c r="I21" s="135" t="s">
        <v>615</v>
      </c>
      <c r="J21" s="136" t="s">
        <v>616</v>
      </c>
    </row>
    <row r="22" spans="1:10" x14ac:dyDescent="0.25">
      <c r="A22" s="246"/>
      <c r="B22" s="12"/>
      <c r="C22" s="12"/>
      <c r="D22" s="3"/>
      <c r="E22" s="10"/>
      <c r="G22" s="241"/>
      <c r="H22" s="51">
        <v>75136.639999999999</v>
      </c>
      <c r="I22" s="135" t="s">
        <v>618</v>
      </c>
      <c r="J22" s="136" t="s">
        <v>619</v>
      </c>
    </row>
    <row r="23" spans="1:10" x14ac:dyDescent="0.25">
      <c r="A23" s="246"/>
      <c r="B23" s="12"/>
      <c r="C23" s="12"/>
      <c r="D23" s="3"/>
      <c r="E23" s="10"/>
      <c r="G23" s="241"/>
      <c r="H23" s="51">
        <v>41640.050000000003</v>
      </c>
      <c r="I23" s="135" t="s">
        <v>620</v>
      </c>
      <c r="J23" s="136" t="s">
        <v>609</v>
      </c>
    </row>
    <row r="24" spans="1:10" x14ac:dyDescent="0.25">
      <c r="A24" s="246"/>
      <c r="B24" s="12"/>
      <c r="C24" s="12"/>
      <c r="D24" s="3"/>
      <c r="E24" s="10"/>
      <c r="G24" s="241"/>
      <c r="H24" s="51">
        <v>77135.569999999992</v>
      </c>
      <c r="I24" s="135" t="s">
        <v>621</v>
      </c>
      <c r="J24" s="136" t="s">
        <v>609</v>
      </c>
    </row>
    <row r="25" spans="1:10" x14ac:dyDescent="0.25">
      <c r="A25" s="246"/>
      <c r="B25" s="12"/>
      <c r="C25" s="12"/>
      <c r="D25" s="3"/>
      <c r="E25" s="10"/>
      <c r="G25" s="241"/>
      <c r="H25" s="51">
        <v>126938.26999999999</v>
      </c>
      <c r="I25" s="135" t="s">
        <v>625</v>
      </c>
      <c r="J25" s="136" t="s">
        <v>624</v>
      </c>
    </row>
    <row r="26" spans="1:10" x14ac:dyDescent="0.25">
      <c r="A26" s="246"/>
      <c r="B26" s="12"/>
      <c r="C26" s="12"/>
      <c r="D26" s="3"/>
      <c r="E26" s="10"/>
      <c r="G26" s="241"/>
      <c r="H26" s="51">
        <v>27132.760000000002</v>
      </c>
      <c r="I26" s="135" t="s">
        <v>627</v>
      </c>
      <c r="J26" s="136" t="s">
        <v>624</v>
      </c>
    </row>
    <row r="27" spans="1:10" ht="15.75" thickBot="1" x14ac:dyDescent="0.3">
      <c r="A27" s="247"/>
      <c r="B27" s="13"/>
      <c r="C27" s="13"/>
      <c r="D27" s="31"/>
      <c r="E27" s="11"/>
      <c r="G27" s="242"/>
      <c r="H27" s="138">
        <v>38278.400000000001</v>
      </c>
      <c r="I27" s="139" t="s">
        <v>629</v>
      </c>
      <c r="J27" s="140" t="s">
        <v>624</v>
      </c>
    </row>
    <row r="28" spans="1:10" x14ac:dyDescent="0.25">
      <c r="A28" s="248" t="s">
        <v>128</v>
      </c>
      <c r="B28" s="7">
        <v>0</v>
      </c>
      <c r="C28" s="7">
        <v>29785.99</v>
      </c>
      <c r="D28" s="8" t="s">
        <v>129</v>
      </c>
      <c r="E28" s="35" t="s">
        <v>234</v>
      </c>
      <c r="G28" s="240" t="s">
        <v>128</v>
      </c>
      <c r="H28" s="123">
        <v>126242.46999999999</v>
      </c>
      <c r="I28" s="124" t="s">
        <v>639</v>
      </c>
      <c r="J28" s="125" t="s">
        <v>215</v>
      </c>
    </row>
    <row r="29" spans="1:10" x14ac:dyDescent="0.25">
      <c r="A29" s="249"/>
      <c r="B29" s="1">
        <v>3698.93</v>
      </c>
      <c r="C29" s="1">
        <v>16590.86</v>
      </c>
      <c r="D29" s="3" t="s">
        <v>130</v>
      </c>
      <c r="E29" s="10" t="s">
        <v>235</v>
      </c>
      <c r="G29" s="241"/>
      <c r="H29" s="126">
        <v>46426.7</v>
      </c>
      <c r="I29" s="127" t="s">
        <v>641</v>
      </c>
      <c r="J29" s="128" t="s">
        <v>642</v>
      </c>
    </row>
    <row r="30" spans="1:10" x14ac:dyDescent="0.25">
      <c r="A30" s="249"/>
      <c r="B30" s="1">
        <v>25208.92</v>
      </c>
      <c r="C30" s="1">
        <v>11479.17</v>
      </c>
      <c r="D30" s="3" t="s">
        <v>131</v>
      </c>
      <c r="E30" s="10" t="s">
        <v>236</v>
      </c>
      <c r="G30" s="241"/>
      <c r="H30" s="126">
        <v>51692.71</v>
      </c>
      <c r="I30" s="127" t="s">
        <v>643</v>
      </c>
      <c r="J30" s="128" t="s">
        <v>266</v>
      </c>
    </row>
    <row r="31" spans="1:10" x14ac:dyDescent="0.25">
      <c r="A31" s="249"/>
      <c r="B31" s="1">
        <v>17454.73</v>
      </c>
      <c r="C31" s="1">
        <v>13031.789999999999</v>
      </c>
      <c r="D31" s="3" t="s">
        <v>132</v>
      </c>
      <c r="E31" s="10" t="s">
        <v>237</v>
      </c>
      <c r="G31" s="241"/>
      <c r="J31" s="30"/>
    </row>
    <row r="32" spans="1:10" x14ac:dyDescent="0.25">
      <c r="A32" s="246"/>
      <c r="B32" s="12"/>
      <c r="C32" s="12"/>
      <c r="D32" s="3"/>
      <c r="E32" s="10"/>
      <c r="G32" s="241"/>
      <c r="H32" s="126">
        <v>42741.53</v>
      </c>
      <c r="I32" s="127" t="s">
        <v>638</v>
      </c>
      <c r="J32" s="128" t="s">
        <v>217</v>
      </c>
    </row>
    <row r="33" spans="1:10" x14ac:dyDescent="0.25">
      <c r="A33" s="246"/>
      <c r="B33" s="12"/>
      <c r="C33" s="12"/>
      <c r="D33" s="3"/>
      <c r="E33" s="10"/>
      <c r="G33" s="241"/>
      <c r="H33" s="126">
        <v>29742.800000000003</v>
      </c>
      <c r="I33" s="127" t="s">
        <v>640</v>
      </c>
      <c r="J33" s="128" t="s">
        <v>217</v>
      </c>
    </row>
    <row r="34" spans="1:10" x14ac:dyDescent="0.25">
      <c r="A34" s="246"/>
      <c r="B34" s="12"/>
      <c r="C34" s="12"/>
      <c r="D34" s="3"/>
      <c r="E34" s="10"/>
      <c r="G34" s="241"/>
      <c r="H34" s="126">
        <v>21119.5</v>
      </c>
      <c r="I34" s="127" t="s">
        <v>644</v>
      </c>
      <c r="J34" s="128" t="s">
        <v>645</v>
      </c>
    </row>
    <row r="35" spans="1:10" x14ac:dyDescent="0.25">
      <c r="A35" s="246"/>
      <c r="B35" s="12"/>
      <c r="C35" s="12"/>
      <c r="D35" s="3"/>
      <c r="E35" s="10"/>
      <c r="G35" s="241"/>
      <c r="H35" s="126">
        <v>65842.290000000008</v>
      </c>
      <c r="I35" s="127" t="s">
        <v>646</v>
      </c>
      <c r="J35" s="128" t="s">
        <v>647</v>
      </c>
    </row>
    <row r="36" spans="1:10" x14ac:dyDescent="0.25">
      <c r="A36" s="246"/>
      <c r="B36" s="12"/>
      <c r="C36" s="12"/>
      <c r="D36" s="3"/>
      <c r="E36" s="10"/>
      <c r="G36" s="241"/>
      <c r="H36" s="126">
        <v>29454.19</v>
      </c>
      <c r="I36" s="127" t="s">
        <v>648</v>
      </c>
      <c r="J36" s="128" t="s">
        <v>642</v>
      </c>
    </row>
    <row r="37" spans="1:10" x14ac:dyDescent="0.25">
      <c r="A37" s="246"/>
      <c r="B37" s="12"/>
      <c r="C37" s="12"/>
      <c r="D37" s="3"/>
      <c r="E37" s="10"/>
      <c r="G37" s="241"/>
      <c r="H37" s="126">
        <v>22651.77</v>
      </c>
      <c r="I37" s="127" t="s">
        <v>649</v>
      </c>
      <c r="J37" s="128" t="s">
        <v>215</v>
      </c>
    </row>
    <row r="38" spans="1:10" ht="15.75" thickBot="1" x14ac:dyDescent="0.3">
      <c r="A38" s="247"/>
      <c r="B38" s="13"/>
      <c r="C38" s="13"/>
      <c r="D38" s="31"/>
      <c r="E38" s="11"/>
      <c r="G38" s="242"/>
      <c r="H38" s="129">
        <v>26855.75</v>
      </c>
      <c r="I38" s="130" t="s">
        <v>650</v>
      </c>
      <c r="J38" s="131" t="s">
        <v>642</v>
      </c>
    </row>
    <row r="39" spans="1:10" x14ac:dyDescent="0.25">
      <c r="A39" s="248" t="s">
        <v>133</v>
      </c>
      <c r="B39" s="7">
        <v>14902.990000000002</v>
      </c>
      <c r="C39" s="7">
        <v>13733.92</v>
      </c>
      <c r="D39" s="8" t="s">
        <v>134</v>
      </c>
      <c r="E39" s="35" t="s">
        <v>234</v>
      </c>
      <c r="G39" s="240" t="s">
        <v>133</v>
      </c>
      <c r="H39" s="39"/>
      <c r="I39" s="39"/>
      <c r="J39" s="86"/>
    </row>
    <row r="40" spans="1:10" x14ac:dyDescent="0.25">
      <c r="A40" s="249"/>
      <c r="B40" s="1">
        <v>3866.92</v>
      </c>
      <c r="C40" s="1">
        <v>13681.54</v>
      </c>
      <c r="D40" s="3" t="s">
        <v>135</v>
      </c>
      <c r="E40" s="10" t="s">
        <v>235</v>
      </c>
      <c r="G40" s="241"/>
      <c r="J40" s="30"/>
    </row>
    <row r="41" spans="1:10" x14ac:dyDescent="0.25">
      <c r="A41" s="246"/>
      <c r="B41" s="12"/>
      <c r="C41" s="12"/>
      <c r="D41" s="3"/>
      <c r="E41" s="10"/>
      <c r="G41" s="241"/>
      <c r="H41" s="126">
        <v>14454.099999999999</v>
      </c>
      <c r="I41" s="93" t="s">
        <v>631</v>
      </c>
      <c r="J41" s="128" t="s">
        <v>215</v>
      </c>
    </row>
    <row r="42" spans="1:10" x14ac:dyDescent="0.25">
      <c r="A42" s="246"/>
      <c r="B42" s="12"/>
      <c r="C42" s="12"/>
      <c r="D42" s="3"/>
      <c r="E42" s="10"/>
      <c r="G42" s="241"/>
      <c r="H42" s="126">
        <v>10914.17</v>
      </c>
      <c r="I42" s="93" t="s">
        <v>632</v>
      </c>
      <c r="J42" s="128" t="s">
        <v>381</v>
      </c>
    </row>
    <row r="43" spans="1:10" x14ac:dyDescent="0.25">
      <c r="A43" s="246"/>
      <c r="B43" s="12"/>
      <c r="C43" s="12"/>
      <c r="D43" s="3"/>
      <c r="E43" s="10"/>
      <c r="G43" s="241"/>
      <c r="H43" s="126">
        <v>22797.35</v>
      </c>
      <c r="I43" s="93" t="s">
        <v>633</v>
      </c>
      <c r="J43" s="128" t="s">
        <v>634</v>
      </c>
    </row>
    <row r="44" spans="1:10" x14ac:dyDescent="0.25">
      <c r="A44" s="246"/>
      <c r="B44" s="12"/>
      <c r="C44" s="12"/>
      <c r="D44" s="3"/>
      <c r="E44" s="10"/>
      <c r="G44" s="241"/>
      <c r="H44" s="126">
        <v>10018.599999999999</v>
      </c>
      <c r="I44" s="93" t="s">
        <v>635</v>
      </c>
      <c r="J44" s="128" t="s">
        <v>266</v>
      </c>
    </row>
    <row r="45" spans="1:10" ht="15.75" thickBot="1" x14ac:dyDescent="0.3">
      <c r="A45" s="247"/>
      <c r="B45" s="13"/>
      <c r="C45" s="13"/>
      <c r="D45" s="31"/>
      <c r="E45" s="11"/>
      <c r="G45" s="242"/>
      <c r="H45" s="129">
        <v>10584.03</v>
      </c>
      <c r="I45" s="141" t="s">
        <v>636</v>
      </c>
      <c r="J45" s="131" t="s">
        <v>637</v>
      </c>
    </row>
    <row r="46" spans="1:10" x14ac:dyDescent="0.25">
      <c r="A46" s="245" t="s">
        <v>136</v>
      </c>
      <c r="B46" s="2">
        <v>15548.19</v>
      </c>
      <c r="C46" s="2">
        <v>14818.39</v>
      </c>
      <c r="D46" s="3" t="s">
        <v>137</v>
      </c>
      <c r="E46" s="10" t="s">
        <v>234</v>
      </c>
    </row>
    <row r="47" spans="1:10" x14ac:dyDescent="0.25">
      <c r="A47" s="6"/>
      <c r="B47" s="2">
        <v>15181.26</v>
      </c>
      <c r="C47" s="2">
        <v>9813.2199999999993</v>
      </c>
      <c r="D47" s="3" t="s">
        <v>138</v>
      </c>
      <c r="E47" s="10" t="s">
        <v>235</v>
      </c>
    </row>
    <row r="48" spans="1:10" x14ac:dyDescent="0.25">
      <c r="A48" s="6"/>
      <c r="B48" s="2">
        <v>1464.3200000000002</v>
      </c>
      <c r="C48" s="2">
        <v>8901.0299999999988</v>
      </c>
      <c r="D48" s="3" t="s">
        <v>139</v>
      </c>
      <c r="E48" s="10" t="s">
        <v>236</v>
      </c>
    </row>
    <row r="49" spans="1:5" x14ac:dyDescent="0.25">
      <c r="A49" s="6"/>
      <c r="B49" s="2">
        <v>22764.640000000003</v>
      </c>
      <c r="C49" s="2">
        <v>14393.439999999999</v>
      </c>
      <c r="D49" s="3" t="s">
        <v>140</v>
      </c>
      <c r="E49" s="10" t="s">
        <v>237</v>
      </c>
    </row>
    <row r="50" spans="1:5" x14ac:dyDescent="0.25">
      <c r="A50" s="6"/>
      <c r="B50" s="2">
        <f>SUM(B46:B49)</f>
        <v>54958.41</v>
      </c>
      <c r="C50" s="2">
        <f>SUM(C46:C49)</f>
        <v>47926.080000000002</v>
      </c>
      <c r="D50" s="3" t="s">
        <v>141</v>
      </c>
      <c r="E50" s="10" t="s">
        <v>240</v>
      </c>
    </row>
    <row r="51" spans="1:5" x14ac:dyDescent="0.25">
      <c r="A51" s="6"/>
      <c r="B51" s="2">
        <f>SUM(B47:B50)</f>
        <v>94368.63</v>
      </c>
      <c r="C51" s="2">
        <f>SUM(C47:C50)</f>
        <v>81033.77</v>
      </c>
      <c r="D51" s="3" t="s">
        <v>142</v>
      </c>
      <c r="E51" s="10" t="s">
        <v>241</v>
      </c>
    </row>
    <row r="52" spans="1:5" x14ac:dyDescent="0.25">
      <c r="A52" s="6"/>
      <c r="B52" s="2">
        <v>82022.509999999995</v>
      </c>
      <c r="C52" s="2">
        <v>6146.6399999999994</v>
      </c>
      <c r="D52" s="3" t="s">
        <v>143</v>
      </c>
      <c r="E52" s="10" t="s">
        <v>238</v>
      </c>
    </row>
    <row r="53" spans="1:5" x14ac:dyDescent="0.25">
      <c r="A53" s="6"/>
      <c r="B53" s="2">
        <v>19753.080000000002</v>
      </c>
      <c r="C53" s="2">
        <v>16927.530000000002</v>
      </c>
      <c r="D53" s="3" t="s">
        <v>144</v>
      </c>
      <c r="E53" s="10" t="s">
        <v>242</v>
      </c>
    </row>
    <row r="54" spans="1:5" x14ac:dyDescent="0.25">
      <c r="A54" s="6"/>
      <c r="B54" s="2">
        <v>17609.509999999998</v>
      </c>
      <c r="C54" s="2">
        <v>6694.88</v>
      </c>
      <c r="D54" s="3" t="s">
        <v>145</v>
      </c>
      <c r="E54" s="10" t="s">
        <v>239</v>
      </c>
    </row>
    <row r="55" spans="1:5" ht="15.75" thickBot="1" x14ac:dyDescent="0.3">
      <c r="A55" s="5"/>
      <c r="B55" s="4">
        <v>14936.55</v>
      </c>
      <c r="C55" s="4">
        <v>3718.63</v>
      </c>
      <c r="D55" s="31" t="s">
        <v>146</v>
      </c>
      <c r="E55" s="11" t="s">
        <v>243</v>
      </c>
    </row>
  </sheetData>
  <phoneticPr fontId="6" type="noConversion"/>
  <conditionalFormatting sqref="A3:A14 A28:A31 A46:A55 A39:A40">
    <cfRule type="colorScale" priority="12">
      <colorScale>
        <cfvo type="num" val="3000"/>
        <cfvo type="num" val="15000"/>
        <color theme="0"/>
        <color rgb="FFFF0000"/>
      </colorScale>
    </cfRule>
  </conditionalFormatting>
  <conditionalFormatting sqref="A15">
    <cfRule type="colorScale" priority="10">
      <colorScale>
        <cfvo type="num" val="3000"/>
        <cfvo type="num" val="15000"/>
        <color theme="0"/>
        <color rgb="FFFF0000"/>
      </colorScale>
    </cfRule>
  </conditionalFormatting>
  <conditionalFormatting sqref="B3:C15 B28:C31 B46:C55 B39:C40">
    <cfRule type="colorScale" priority="9">
      <colorScale>
        <cfvo type="num" val="0"/>
        <cfvo type="num" val="250000"/>
        <color theme="0"/>
        <color rgb="FFFF0000"/>
      </colorScale>
    </cfRule>
  </conditionalFormatting>
  <conditionalFormatting sqref="C1:D1">
    <cfRule type="colorScale" priority="7">
      <colorScale>
        <cfvo type="num" val="0"/>
        <cfvo type="num" val="250000"/>
        <color theme="0"/>
        <color rgb="FFFF0000"/>
      </colorScale>
    </cfRule>
  </conditionalFormatting>
  <conditionalFormatting sqref="H1:H1048576">
    <cfRule type="colorScale" priority="1">
      <colorScale>
        <cfvo type="min"/>
        <cfvo type="num" val="300000"/>
        <color theme="0"/>
        <color rgb="FFFF0000"/>
      </colorScale>
    </cfRule>
  </conditionalFormatting>
  <conditionalFormatting sqref="I21">
    <cfRule type="colorScale" priority="6">
      <colorScale>
        <cfvo type="num" val="3000"/>
        <cfvo type="num" val="30000"/>
        <color theme="0"/>
        <color rgb="FFFF0000"/>
      </colorScale>
    </cfRule>
  </conditionalFormatting>
  <conditionalFormatting sqref="I36">
    <cfRule type="colorScale" priority="3">
      <colorScale>
        <cfvo type="num" val="3000"/>
        <cfvo type="num" val="3000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INDEX</vt:lpstr>
      <vt:lpstr>1. Short Alimentary Tract</vt:lpstr>
      <vt:lpstr>2. Long Alimentary Tract</vt:lpstr>
      <vt:lpstr>3. Short tegument</vt:lpstr>
      <vt:lpstr>4. Long tegu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y1</dc:creator>
  <cp:lastModifiedBy>Mariana</cp:lastModifiedBy>
  <dcterms:created xsi:type="dcterms:W3CDTF">2021-05-26T09:55:22Z</dcterms:created>
  <dcterms:modified xsi:type="dcterms:W3CDTF">2023-10-26T18:42:07Z</dcterms:modified>
</cp:coreProperties>
</file>